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hidePivotFieldList="1" showPivotChartFilter="1" defaultThemeVersion="124226"/>
  <bookViews>
    <workbookView xWindow="120" yWindow="15" windowWidth="15480" windowHeight="11640"/>
  </bookViews>
  <sheets>
    <sheet name="All" sheetId="1" r:id="rId1"/>
  </sheets>
  <calcPr calcId="145621" concurrentCalc="0"/>
</workbook>
</file>

<file path=xl/calcChain.xml><?xml version="1.0" encoding="utf-8"?>
<calcChain xmlns="http://schemas.openxmlformats.org/spreadsheetml/2006/main">
  <c r="W2" i="1" l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4" i="1"/>
  <c r="W28" i="1"/>
  <c r="W29" i="1"/>
  <c r="W30" i="1"/>
  <c r="W31" i="1"/>
  <c r="W33" i="1"/>
  <c r="W34" i="1"/>
  <c r="W35" i="1"/>
  <c r="W36" i="1"/>
  <c r="W37" i="1"/>
  <c r="W38" i="1"/>
  <c r="W39" i="1"/>
  <c r="W40" i="1"/>
  <c r="W41" i="1"/>
  <c r="W42" i="1"/>
  <c r="W43" i="1"/>
  <c r="W45" i="1"/>
  <c r="W46" i="1"/>
  <c r="W48" i="1"/>
  <c r="W49" i="1"/>
  <c r="W51" i="1"/>
</calcChain>
</file>

<file path=xl/sharedStrings.xml><?xml version="1.0" encoding="utf-8"?>
<sst xmlns="http://schemas.openxmlformats.org/spreadsheetml/2006/main" count="422" uniqueCount="41">
  <si>
    <t>Group</t>
  </si>
  <si>
    <t>Date of treatment</t>
  </si>
  <si>
    <t>Chole. (% wt:wt)</t>
  </si>
  <si>
    <t>Aspirin (% wt:wt)</t>
  </si>
  <si>
    <t>No.</t>
  </si>
  <si>
    <t>Sex</t>
  </si>
  <si>
    <t>Body weight (kg)</t>
  </si>
  <si>
    <t>Weight of paste eaten (g)</t>
  </si>
  <si>
    <t>Eaten (g/kg)</t>
  </si>
  <si>
    <t>Dose chole (mg)</t>
  </si>
  <si>
    <t>Dose chole (mg/kg)</t>
  </si>
  <si>
    <t>Dose aspirin (g)</t>
  </si>
  <si>
    <t>Dose aspirin (g/kg)</t>
  </si>
  <si>
    <t>Fate</t>
  </si>
  <si>
    <t>Body weight at death (kg)</t>
  </si>
  <si>
    <t>% body weight change</t>
  </si>
  <si>
    <t>11/05/09</t>
  </si>
  <si>
    <t>M</t>
  </si>
  <si>
    <t>F</t>
  </si>
  <si>
    <t>NA*</t>
  </si>
  <si>
    <t>-</t>
  </si>
  <si>
    <t>19/05/09</t>
  </si>
  <si>
    <t>4/06/09</t>
  </si>
  <si>
    <t>15/06/09</t>
  </si>
  <si>
    <t>Method</t>
  </si>
  <si>
    <t>Chole % purity</t>
  </si>
  <si>
    <t>Survived</t>
  </si>
  <si>
    <t xml:space="preserve">Time until death (hours) </t>
  </si>
  <si>
    <t>Died</t>
  </si>
  <si>
    <t>ACP paste</t>
  </si>
  <si>
    <t>Lab report</t>
  </si>
  <si>
    <t>T3493</t>
  </si>
  <si>
    <t>Lab report 2</t>
  </si>
  <si>
    <t>Aspirin purity</t>
  </si>
  <si>
    <t>Lab report 1</t>
  </si>
  <si>
    <t>T4550</t>
  </si>
  <si>
    <t>T3691</t>
  </si>
  <si>
    <t>T3679</t>
  </si>
  <si>
    <t>T3680</t>
  </si>
  <si>
    <t>T3692</t>
  </si>
  <si>
    <t>T37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hh:mm:ss;@"/>
    <numFmt numFmtId="166" formatCode="dd/mm/yy;@"/>
  </numFmts>
  <fonts count="7" x14ac:knownFonts="1">
    <font>
      <sz val="10"/>
      <color theme="1"/>
      <name val="Arial"/>
      <family val="2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indexed="8"/>
      <name val="Arial"/>
      <family val="2"/>
    </font>
    <font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36">
    <xf numFmtId="0" fontId="0" fillId="0" borderId="0" xfId="0"/>
    <xf numFmtId="14" fontId="3" fillId="0" borderId="0" xfId="0" quotePrefix="1" applyNumberFormat="1" applyFont="1" applyFill="1" applyBorder="1" applyAlignment="1">
      <alignment horizontal="center" vertical="top" wrapText="1"/>
    </xf>
    <xf numFmtId="14" fontId="3" fillId="0" borderId="0" xfId="0" applyNumberFormat="1" applyFont="1" applyFill="1" applyBorder="1" applyAlignment="1">
      <alignment horizontal="center" vertical="top" wrapText="1"/>
    </xf>
    <xf numFmtId="14" fontId="3" fillId="0" borderId="0" xfId="0" quotePrefix="1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6" fontId="3" fillId="0" borderId="0" xfId="0" applyNumberFormat="1" applyFont="1" applyFill="1" applyBorder="1" applyAlignment="1">
      <alignment horizontal="center"/>
    </xf>
    <xf numFmtId="0" fontId="3" fillId="0" borderId="0" xfId="0" quotePrefix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top" wrapText="1"/>
    </xf>
    <xf numFmtId="164" fontId="1" fillId="0" borderId="0" xfId="0" applyNumberFormat="1" applyFont="1" applyFill="1" applyBorder="1" applyAlignment="1">
      <alignment horizontal="center" vertical="top" wrapText="1"/>
    </xf>
    <xf numFmtId="1" fontId="1" fillId="0" borderId="0" xfId="0" applyNumberFormat="1" applyFont="1" applyFill="1" applyBorder="1" applyAlignment="1">
      <alignment horizontal="center" vertical="top" wrapText="1"/>
    </xf>
    <xf numFmtId="2" fontId="1" fillId="0" borderId="0" xfId="0" applyNumberFormat="1" applyFont="1" applyFill="1" applyBorder="1" applyAlignment="1">
      <alignment horizontal="center" vertical="top" wrapText="1"/>
    </xf>
    <xf numFmtId="1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164" fontId="2" fillId="0" borderId="0" xfId="0" quotePrefix="1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14" fontId="2" fillId="0" borderId="0" xfId="0" applyNumberFormat="1" applyFont="1" applyFill="1" applyBorder="1" applyAlignment="1">
      <alignment horizontal="center"/>
    </xf>
    <xf numFmtId="1" fontId="2" fillId="0" borderId="0" xfId="0" quotePrefix="1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top" wrapText="1"/>
    </xf>
    <xf numFmtId="0" fontId="5" fillId="0" borderId="0" xfId="1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vertical="top" wrapText="1"/>
    </xf>
    <xf numFmtId="0" fontId="5" fillId="0" borderId="0" xfId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top"/>
    </xf>
    <xf numFmtId="0" fontId="5" fillId="0" borderId="0" xfId="2" applyFont="1" applyFill="1" applyBorder="1" applyAlignment="1">
      <alignment horizontal="center" wrapText="1"/>
    </xf>
    <xf numFmtId="2" fontId="3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 wrapText="1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top" wrapText="1"/>
    </xf>
    <xf numFmtId="1" fontId="5" fillId="0" borderId="0" xfId="2" applyNumberFormat="1" applyFont="1" applyFill="1" applyBorder="1" applyAlignment="1">
      <alignment horizontal="center" wrapText="1"/>
    </xf>
  </cellXfs>
  <cellStyles count="3">
    <cellStyle name="Normal" xfId="0" builtinId="0"/>
    <cellStyle name="Normal_Sheet1" xfId="2"/>
    <cellStyle name="Normal_Sheet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50"/>
  <sheetViews>
    <sheetView tabSelected="1" zoomScale="70" zoomScaleNormal="70" workbookViewId="0">
      <pane ySplit="1" topLeftCell="A2" activePane="bottomLeft" state="frozen"/>
      <selection pane="bottomLeft" activeCell="AC24" sqref="AC23:AC24"/>
    </sheetView>
  </sheetViews>
  <sheetFormatPr defaultRowHeight="15" customHeight="1" x14ac:dyDescent="0.25"/>
  <cols>
    <col min="1" max="1" width="10.42578125" style="9" customWidth="1"/>
    <col min="2" max="2" width="15.42578125" style="4" customWidth="1"/>
    <col min="3" max="3" width="15.140625" style="4" customWidth="1"/>
    <col min="4" max="4" width="11" style="5" customWidth="1"/>
    <col min="5" max="5" width="9.5703125" style="5" customWidth="1"/>
    <col min="6" max="6" width="11" style="5" customWidth="1"/>
    <col min="7" max="7" width="7.5703125" style="5" customWidth="1"/>
    <col min="8" max="8" width="9.7109375" style="9" customWidth="1"/>
    <col min="9" max="9" width="10.140625" style="9" customWidth="1"/>
    <col min="10" max="10" width="9.28515625" style="9" customWidth="1"/>
    <col min="11" max="11" width="10" style="14" customWidth="1"/>
    <col min="12" max="12" width="7.5703125" style="9" customWidth="1"/>
    <col min="13" max="13" width="9.140625" style="15"/>
    <col min="14" max="14" width="11.5703125" style="16" customWidth="1"/>
    <col min="15" max="15" width="9.7109375" style="16" customWidth="1"/>
    <col min="16" max="16" width="10.42578125" style="16" customWidth="1"/>
    <col min="17" max="17" width="12.28515625" style="16" customWidth="1"/>
    <col min="18" max="18" width="10.7109375" style="16" customWidth="1"/>
    <col min="19" max="19" width="10.7109375" style="15" customWidth="1"/>
    <col min="20" max="20" width="11.42578125" style="9" customWidth="1"/>
    <col min="21" max="21" width="18.140625" style="15" customWidth="1"/>
    <col min="22" max="22" width="13.7109375" style="15" customWidth="1"/>
    <col min="23" max="23" width="11" style="16" customWidth="1"/>
    <col min="24" max="24" width="14.85546875" style="9" customWidth="1"/>
    <col min="25" max="28" width="9.140625" style="9"/>
    <col min="29" max="29" width="13" style="9" customWidth="1"/>
    <col min="30" max="263" width="9.140625" style="9"/>
    <col min="264" max="264" width="11" style="9" customWidth="1"/>
    <col min="265" max="265" width="9.7109375" style="9" customWidth="1"/>
    <col min="266" max="266" width="10.140625" style="9" customWidth="1"/>
    <col min="267" max="267" width="8" style="9" customWidth="1"/>
    <col min="268" max="268" width="7.5703125" style="9" customWidth="1"/>
    <col min="269" max="269" width="9.140625" style="9"/>
    <col min="270" max="270" width="11.5703125" style="9" customWidth="1"/>
    <col min="271" max="271" width="9.7109375" style="9" customWidth="1"/>
    <col min="272" max="273" width="10.42578125" style="9" customWidth="1"/>
    <col min="274" max="275" width="10.140625" style="9" customWidth="1"/>
    <col min="276" max="276" width="9.140625" style="9"/>
    <col min="277" max="277" width="18.140625" style="9" customWidth="1"/>
    <col min="278" max="278" width="13.7109375" style="9" customWidth="1"/>
    <col min="279" max="279" width="11" style="9" customWidth="1"/>
    <col min="280" max="519" width="9.140625" style="9"/>
    <col min="520" max="520" width="11" style="9" customWidth="1"/>
    <col min="521" max="521" width="9.7109375" style="9" customWidth="1"/>
    <col min="522" max="522" width="10.140625" style="9" customWidth="1"/>
    <col min="523" max="523" width="8" style="9" customWidth="1"/>
    <col min="524" max="524" width="7.5703125" style="9" customWidth="1"/>
    <col min="525" max="525" width="9.140625" style="9"/>
    <col min="526" max="526" width="11.5703125" style="9" customWidth="1"/>
    <col min="527" max="527" width="9.7109375" style="9" customWidth="1"/>
    <col min="528" max="529" width="10.42578125" style="9" customWidth="1"/>
    <col min="530" max="531" width="10.140625" style="9" customWidth="1"/>
    <col min="532" max="532" width="9.140625" style="9"/>
    <col min="533" max="533" width="18.140625" style="9" customWidth="1"/>
    <col min="534" max="534" width="13.7109375" style="9" customWidth="1"/>
    <col min="535" max="535" width="11" style="9" customWidth="1"/>
    <col min="536" max="775" width="9.140625" style="9"/>
    <col min="776" max="776" width="11" style="9" customWidth="1"/>
    <col min="777" max="777" width="9.7109375" style="9" customWidth="1"/>
    <col min="778" max="778" width="10.140625" style="9" customWidth="1"/>
    <col min="779" max="779" width="8" style="9" customWidth="1"/>
    <col min="780" max="780" width="7.5703125" style="9" customWidth="1"/>
    <col min="781" max="781" width="9.140625" style="9"/>
    <col min="782" max="782" width="11.5703125" style="9" customWidth="1"/>
    <col min="783" max="783" width="9.7109375" style="9" customWidth="1"/>
    <col min="784" max="785" width="10.42578125" style="9" customWidth="1"/>
    <col min="786" max="787" width="10.140625" style="9" customWidth="1"/>
    <col min="788" max="788" width="9.140625" style="9"/>
    <col min="789" max="789" width="18.140625" style="9" customWidth="1"/>
    <col min="790" max="790" width="13.7109375" style="9" customWidth="1"/>
    <col min="791" max="791" width="11" style="9" customWidth="1"/>
    <col min="792" max="1031" width="9.140625" style="9"/>
    <col min="1032" max="1032" width="11" style="9" customWidth="1"/>
    <col min="1033" max="1033" width="9.7109375" style="9" customWidth="1"/>
    <col min="1034" max="1034" width="10.140625" style="9" customWidth="1"/>
    <col min="1035" max="1035" width="8" style="9" customWidth="1"/>
    <col min="1036" max="1036" width="7.5703125" style="9" customWidth="1"/>
    <col min="1037" max="1037" width="9.140625" style="9"/>
    <col min="1038" max="1038" width="11.5703125" style="9" customWidth="1"/>
    <col min="1039" max="1039" width="9.7109375" style="9" customWidth="1"/>
    <col min="1040" max="1041" width="10.42578125" style="9" customWidth="1"/>
    <col min="1042" max="1043" width="10.140625" style="9" customWidth="1"/>
    <col min="1044" max="1044" width="9.140625" style="9"/>
    <col min="1045" max="1045" width="18.140625" style="9" customWidth="1"/>
    <col min="1046" max="1046" width="13.7109375" style="9" customWidth="1"/>
    <col min="1047" max="1047" width="11" style="9" customWidth="1"/>
    <col min="1048" max="1287" width="9.140625" style="9"/>
    <col min="1288" max="1288" width="11" style="9" customWidth="1"/>
    <col min="1289" max="1289" width="9.7109375" style="9" customWidth="1"/>
    <col min="1290" max="1290" width="10.140625" style="9" customWidth="1"/>
    <col min="1291" max="1291" width="8" style="9" customWidth="1"/>
    <col min="1292" max="1292" width="7.5703125" style="9" customWidth="1"/>
    <col min="1293" max="1293" width="9.140625" style="9"/>
    <col min="1294" max="1294" width="11.5703125" style="9" customWidth="1"/>
    <col min="1295" max="1295" width="9.7109375" style="9" customWidth="1"/>
    <col min="1296" max="1297" width="10.42578125" style="9" customWidth="1"/>
    <col min="1298" max="1299" width="10.140625" style="9" customWidth="1"/>
    <col min="1300" max="1300" width="9.140625" style="9"/>
    <col min="1301" max="1301" width="18.140625" style="9" customWidth="1"/>
    <col min="1302" max="1302" width="13.7109375" style="9" customWidth="1"/>
    <col min="1303" max="1303" width="11" style="9" customWidth="1"/>
    <col min="1304" max="1543" width="9.140625" style="9"/>
    <col min="1544" max="1544" width="11" style="9" customWidth="1"/>
    <col min="1545" max="1545" width="9.7109375" style="9" customWidth="1"/>
    <col min="1546" max="1546" width="10.140625" style="9" customWidth="1"/>
    <col min="1547" max="1547" width="8" style="9" customWidth="1"/>
    <col min="1548" max="1548" width="7.5703125" style="9" customWidth="1"/>
    <col min="1549" max="1549" width="9.140625" style="9"/>
    <col min="1550" max="1550" width="11.5703125" style="9" customWidth="1"/>
    <col min="1551" max="1551" width="9.7109375" style="9" customWidth="1"/>
    <col min="1552" max="1553" width="10.42578125" style="9" customWidth="1"/>
    <col min="1554" max="1555" width="10.140625" style="9" customWidth="1"/>
    <col min="1556" max="1556" width="9.140625" style="9"/>
    <col min="1557" max="1557" width="18.140625" style="9" customWidth="1"/>
    <col min="1558" max="1558" width="13.7109375" style="9" customWidth="1"/>
    <col min="1559" max="1559" width="11" style="9" customWidth="1"/>
    <col min="1560" max="1799" width="9.140625" style="9"/>
    <col min="1800" max="1800" width="11" style="9" customWidth="1"/>
    <col min="1801" max="1801" width="9.7109375" style="9" customWidth="1"/>
    <col min="1802" max="1802" width="10.140625" style="9" customWidth="1"/>
    <col min="1803" max="1803" width="8" style="9" customWidth="1"/>
    <col min="1804" max="1804" width="7.5703125" style="9" customWidth="1"/>
    <col min="1805" max="1805" width="9.140625" style="9"/>
    <col min="1806" max="1806" width="11.5703125" style="9" customWidth="1"/>
    <col min="1807" max="1807" width="9.7109375" style="9" customWidth="1"/>
    <col min="1808" max="1809" width="10.42578125" style="9" customWidth="1"/>
    <col min="1810" max="1811" width="10.140625" style="9" customWidth="1"/>
    <col min="1812" max="1812" width="9.140625" style="9"/>
    <col min="1813" max="1813" width="18.140625" style="9" customWidth="1"/>
    <col min="1814" max="1814" width="13.7109375" style="9" customWidth="1"/>
    <col min="1815" max="1815" width="11" style="9" customWidth="1"/>
    <col min="1816" max="2055" width="9.140625" style="9"/>
    <col min="2056" max="2056" width="11" style="9" customWidth="1"/>
    <col min="2057" max="2057" width="9.7109375" style="9" customWidth="1"/>
    <col min="2058" max="2058" width="10.140625" style="9" customWidth="1"/>
    <col min="2059" max="2059" width="8" style="9" customWidth="1"/>
    <col min="2060" max="2060" width="7.5703125" style="9" customWidth="1"/>
    <col min="2061" max="2061" width="9.140625" style="9"/>
    <col min="2062" max="2062" width="11.5703125" style="9" customWidth="1"/>
    <col min="2063" max="2063" width="9.7109375" style="9" customWidth="1"/>
    <col min="2064" max="2065" width="10.42578125" style="9" customWidth="1"/>
    <col min="2066" max="2067" width="10.140625" style="9" customWidth="1"/>
    <col min="2068" max="2068" width="9.140625" style="9"/>
    <col min="2069" max="2069" width="18.140625" style="9" customWidth="1"/>
    <col min="2070" max="2070" width="13.7109375" style="9" customWidth="1"/>
    <col min="2071" max="2071" width="11" style="9" customWidth="1"/>
    <col min="2072" max="2311" width="9.140625" style="9"/>
    <col min="2312" max="2312" width="11" style="9" customWidth="1"/>
    <col min="2313" max="2313" width="9.7109375" style="9" customWidth="1"/>
    <col min="2314" max="2314" width="10.140625" style="9" customWidth="1"/>
    <col min="2315" max="2315" width="8" style="9" customWidth="1"/>
    <col min="2316" max="2316" width="7.5703125" style="9" customWidth="1"/>
    <col min="2317" max="2317" width="9.140625" style="9"/>
    <col min="2318" max="2318" width="11.5703125" style="9" customWidth="1"/>
    <col min="2319" max="2319" width="9.7109375" style="9" customWidth="1"/>
    <col min="2320" max="2321" width="10.42578125" style="9" customWidth="1"/>
    <col min="2322" max="2323" width="10.140625" style="9" customWidth="1"/>
    <col min="2324" max="2324" width="9.140625" style="9"/>
    <col min="2325" max="2325" width="18.140625" style="9" customWidth="1"/>
    <col min="2326" max="2326" width="13.7109375" style="9" customWidth="1"/>
    <col min="2327" max="2327" width="11" style="9" customWidth="1"/>
    <col min="2328" max="2567" width="9.140625" style="9"/>
    <col min="2568" max="2568" width="11" style="9" customWidth="1"/>
    <col min="2569" max="2569" width="9.7109375" style="9" customWidth="1"/>
    <col min="2570" max="2570" width="10.140625" style="9" customWidth="1"/>
    <col min="2571" max="2571" width="8" style="9" customWidth="1"/>
    <col min="2572" max="2572" width="7.5703125" style="9" customWidth="1"/>
    <col min="2573" max="2573" width="9.140625" style="9"/>
    <col min="2574" max="2574" width="11.5703125" style="9" customWidth="1"/>
    <col min="2575" max="2575" width="9.7109375" style="9" customWidth="1"/>
    <col min="2576" max="2577" width="10.42578125" style="9" customWidth="1"/>
    <col min="2578" max="2579" width="10.140625" style="9" customWidth="1"/>
    <col min="2580" max="2580" width="9.140625" style="9"/>
    <col min="2581" max="2581" width="18.140625" style="9" customWidth="1"/>
    <col min="2582" max="2582" width="13.7109375" style="9" customWidth="1"/>
    <col min="2583" max="2583" width="11" style="9" customWidth="1"/>
    <col min="2584" max="2823" width="9.140625" style="9"/>
    <col min="2824" max="2824" width="11" style="9" customWidth="1"/>
    <col min="2825" max="2825" width="9.7109375" style="9" customWidth="1"/>
    <col min="2826" max="2826" width="10.140625" style="9" customWidth="1"/>
    <col min="2827" max="2827" width="8" style="9" customWidth="1"/>
    <col min="2828" max="2828" width="7.5703125" style="9" customWidth="1"/>
    <col min="2829" max="2829" width="9.140625" style="9"/>
    <col min="2830" max="2830" width="11.5703125" style="9" customWidth="1"/>
    <col min="2831" max="2831" width="9.7109375" style="9" customWidth="1"/>
    <col min="2832" max="2833" width="10.42578125" style="9" customWidth="1"/>
    <col min="2834" max="2835" width="10.140625" style="9" customWidth="1"/>
    <col min="2836" max="2836" width="9.140625" style="9"/>
    <col min="2837" max="2837" width="18.140625" style="9" customWidth="1"/>
    <col min="2838" max="2838" width="13.7109375" style="9" customWidth="1"/>
    <col min="2839" max="2839" width="11" style="9" customWidth="1"/>
    <col min="2840" max="3079" width="9.140625" style="9"/>
    <col min="3080" max="3080" width="11" style="9" customWidth="1"/>
    <col min="3081" max="3081" width="9.7109375" style="9" customWidth="1"/>
    <col min="3082" max="3082" width="10.140625" style="9" customWidth="1"/>
    <col min="3083" max="3083" width="8" style="9" customWidth="1"/>
    <col min="3084" max="3084" width="7.5703125" style="9" customWidth="1"/>
    <col min="3085" max="3085" width="9.140625" style="9"/>
    <col min="3086" max="3086" width="11.5703125" style="9" customWidth="1"/>
    <col min="3087" max="3087" width="9.7109375" style="9" customWidth="1"/>
    <col min="3088" max="3089" width="10.42578125" style="9" customWidth="1"/>
    <col min="3090" max="3091" width="10.140625" style="9" customWidth="1"/>
    <col min="3092" max="3092" width="9.140625" style="9"/>
    <col min="3093" max="3093" width="18.140625" style="9" customWidth="1"/>
    <col min="3094" max="3094" width="13.7109375" style="9" customWidth="1"/>
    <col min="3095" max="3095" width="11" style="9" customWidth="1"/>
    <col min="3096" max="3335" width="9.140625" style="9"/>
    <col min="3336" max="3336" width="11" style="9" customWidth="1"/>
    <col min="3337" max="3337" width="9.7109375" style="9" customWidth="1"/>
    <col min="3338" max="3338" width="10.140625" style="9" customWidth="1"/>
    <col min="3339" max="3339" width="8" style="9" customWidth="1"/>
    <col min="3340" max="3340" width="7.5703125" style="9" customWidth="1"/>
    <col min="3341" max="3341" width="9.140625" style="9"/>
    <col min="3342" max="3342" width="11.5703125" style="9" customWidth="1"/>
    <col min="3343" max="3343" width="9.7109375" style="9" customWidth="1"/>
    <col min="3344" max="3345" width="10.42578125" style="9" customWidth="1"/>
    <col min="3346" max="3347" width="10.140625" style="9" customWidth="1"/>
    <col min="3348" max="3348" width="9.140625" style="9"/>
    <col min="3349" max="3349" width="18.140625" style="9" customWidth="1"/>
    <col min="3350" max="3350" width="13.7109375" style="9" customWidth="1"/>
    <col min="3351" max="3351" width="11" style="9" customWidth="1"/>
    <col min="3352" max="3591" width="9.140625" style="9"/>
    <col min="3592" max="3592" width="11" style="9" customWidth="1"/>
    <col min="3593" max="3593" width="9.7109375" style="9" customWidth="1"/>
    <col min="3594" max="3594" width="10.140625" style="9" customWidth="1"/>
    <col min="3595" max="3595" width="8" style="9" customWidth="1"/>
    <col min="3596" max="3596" width="7.5703125" style="9" customWidth="1"/>
    <col min="3597" max="3597" width="9.140625" style="9"/>
    <col min="3598" max="3598" width="11.5703125" style="9" customWidth="1"/>
    <col min="3599" max="3599" width="9.7109375" style="9" customWidth="1"/>
    <col min="3600" max="3601" width="10.42578125" style="9" customWidth="1"/>
    <col min="3602" max="3603" width="10.140625" style="9" customWidth="1"/>
    <col min="3604" max="3604" width="9.140625" style="9"/>
    <col min="3605" max="3605" width="18.140625" style="9" customWidth="1"/>
    <col min="3606" max="3606" width="13.7109375" style="9" customWidth="1"/>
    <col min="3607" max="3607" width="11" style="9" customWidth="1"/>
    <col min="3608" max="3847" width="9.140625" style="9"/>
    <col min="3848" max="3848" width="11" style="9" customWidth="1"/>
    <col min="3849" max="3849" width="9.7109375" style="9" customWidth="1"/>
    <col min="3850" max="3850" width="10.140625" style="9" customWidth="1"/>
    <col min="3851" max="3851" width="8" style="9" customWidth="1"/>
    <col min="3852" max="3852" width="7.5703125" style="9" customWidth="1"/>
    <col min="3853" max="3853" width="9.140625" style="9"/>
    <col min="3854" max="3854" width="11.5703125" style="9" customWidth="1"/>
    <col min="3855" max="3855" width="9.7109375" style="9" customWidth="1"/>
    <col min="3856" max="3857" width="10.42578125" style="9" customWidth="1"/>
    <col min="3858" max="3859" width="10.140625" style="9" customWidth="1"/>
    <col min="3860" max="3860" width="9.140625" style="9"/>
    <col min="3861" max="3861" width="18.140625" style="9" customWidth="1"/>
    <col min="3862" max="3862" width="13.7109375" style="9" customWidth="1"/>
    <col min="3863" max="3863" width="11" style="9" customWidth="1"/>
    <col min="3864" max="4103" width="9.140625" style="9"/>
    <col min="4104" max="4104" width="11" style="9" customWidth="1"/>
    <col min="4105" max="4105" width="9.7109375" style="9" customWidth="1"/>
    <col min="4106" max="4106" width="10.140625" style="9" customWidth="1"/>
    <col min="4107" max="4107" width="8" style="9" customWidth="1"/>
    <col min="4108" max="4108" width="7.5703125" style="9" customWidth="1"/>
    <col min="4109" max="4109" width="9.140625" style="9"/>
    <col min="4110" max="4110" width="11.5703125" style="9" customWidth="1"/>
    <col min="4111" max="4111" width="9.7109375" style="9" customWidth="1"/>
    <col min="4112" max="4113" width="10.42578125" style="9" customWidth="1"/>
    <col min="4114" max="4115" width="10.140625" style="9" customWidth="1"/>
    <col min="4116" max="4116" width="9.140625" style="9"/>
    <col min="4117" max="4117" width="18.140625" style="9" customWidth="1"/>
    <col min="4118" max="4118" width="13.7109375" style="9" customWidth="1"/>
    <col min="4119" max="4119" width="11" style="9" customWidth="1"/>
    <col min="4120" max="4359" width="9.140625" style="9"/>
    <col min="4360" max="4360" width="11" style="9" customWidth="1"/>
    <col min="4361" max="4361" width="9.7109375" style="9" customWidth="1"/>
    <col min="4362" max="4362" width="10.140625" style="9" customWidth="1"/>
    <col min="4363" max="4363" width="8" style="9" customWidth="1"/>
    <col min="4364" max="4364" width="7.5703125" style="9" customWidth="1"/>
    <col min="4365" max="4365" width="9.140625" style="9"/>
    <col min="4366" max="4366" width="11.5703125" style="9" customWidth="1"/>
    <col min="4367" max="4367" width="9.7109375" style="9" customWidth="1"/>
    <col min="4368" max="4369" width="10.42578125" style="9" customWidth="1"/>
    <col min="4370" max="4371" width="10.140625" style="9" customWidth="1"/>
    <col min="4372" max="4372" width="9.140625" style="9"/>
    <col min="4373" max="4373" width="18.140625" style="9" customWidth="1"/>
    <col min="4374" max="4374" width="13.7109375" style="9" customWidth="1"/>
    <col min="4375" max="4375" width="11" style="9" customWidth="1"/>
    <col min="4376" max="4615" width="9.140625" style="9"/>
    <col min="4616" max="4616" width="11" style="9" customWidth="1"/>
    <col min="4617" max="4617" width="9.7109375" style="9" customWidth="1"/>
    <col min="4618" max="4618" width="10.140625" style="9" customWidth="1"/>
    <col min="4619" max="4619" width="8" style="9" customWidth="1"/>
    <col min="4620" max="4620" width="7.5703125" style="9" customWidth="1"/>
    <col min="4621" max="4621" width="9.140625" style="9"/>
    <col min="4622" max="4622" width="11.5703125" style="9" customWidth="1"/>
    <col min="4623" max="4623" width="9.7109375" style="9" customWidth="1"/>
    <col min="4624" max="4625" width="10.42578125" style="9" customWidth="1"/>
    <col min="4626" max="4627" width="10.140625" style="9" customWidth="1"/>
    <col min="4628" max="4628" width="9.140625" style="9"/>
    <col min="4629" max="4629" width="18.140625" style="9" customWidth="1"/>
    <col min="4630" max="4630" width="13.7109375" style="9" customWidth="1"/>
    <col min="4631" max="4631" width="11" style="9" customWidth="1"/>
    <col min="4632" max="4871" width="9.140625" style="9"/>
    <col min="4872" max="4872" width="11" style="9" customWidth="1"/>
    <col min="4873" max="4873" width="9.7109375" style="9" customWidth="1"/>
    <col min="4874" max="4874" width="10.140625" style="9" customWidth="1"/>
    <col min="4875" max="4875" width="8" style="9" customWidth="1"/>
    <col min="4876" max="4876" width="7.5703125" style="9" customWidth="1"/>
    <col min="4877" max="4877" width="9.140625" style="9"/>
    <col min="4878" max="4878" width="11.5703125" style="9" customWidth="1"/>
    <col min="4879" max="4879" width="9.7109375" style="9" customWidth="1"/>
    <col min="4880" max="4881" width="10.42578125" style="9" customWidth="1"/>
    <col min="4882" max="4883" width="10.140625" style="9" customWidth="1"/>
    <col min="4884" max="4884" width="9.140625" style="9"/>
    <col min="4885" max="4885" width="18.140625" style="9" customWidth="1"/>
    <col min="4886" max="4886" width="13.7109375" style="9" customWidth="1"/>
    <col min="4887" max="4887" width="11" style="9" customWidth="1"/>
    <col min="4888" max="5127" width="9.140625" style="9"/>
    <col min="5128" max="5128" width="11" style="9" customWidth="1"/>
    <col min="5129" max="5129" width="9.7109375" style="9" customWidth="1"/>
    <col min="5130" max="5130" width="10.140625" style="9" customWidth="1"/>
    <col min="5131" max="5131" width="8" style="9" customWidth="1"/>
    <col min="5132" max="5132" width="7.5703125" style="9" customWidth="1"/>
    <col min="5133" max="5133" width="9.140625" style="9"/>
    <col min="5134" max="5134" width="11.5703125" style="9" customWidth="1"/>
    <col min="5135" max="5135" width="9.7109375" style="9" customWidth="1"/>
    <col min="5136" max="5137" width="10.42578125" style="9" customWidth="1"/>
    <col min="5138" max="5139" width="10.140625" style="9" customWidth="1"/>
    <col min="5140" max="5140" width="9.140625" style="9"/>
    <col min="5141" max="5141" width="18.140625" style="9" customWidth="1"/>
    <col min="5142" max="5142" width="13.7109375" style="9" customWidth="1"/>
    <col min="5143" max="5143" width="11" style="9" customWidth="1"/>
    <col min="5144" max="5383" width="9.140625" style="9"/>
    <col min="5384" max="5384" width="11" style="9" customWidth="1"/>
    <col min="5385" max="5385" width="9.7109375" style="9" customWidth="1"/>
    <col min="5386" max="5386" width="10.140625" style="9" customWidth="1"/>
    <col min="5387" max="5387" width="8" style="9" customWidth="1"/>
    <col min="5388" max="5388" width="7.5703125" style="9" customWidth="1"/>
    <col min="5389" max="5389" width="9.140625" style="9"/>
    <col min="5390" max="5390" width="11.5703125" style="9" customWidth="1"/>
    <col min="5391" max="5391" width="9.7109375" style="9" customWidth="1"/>
    <col min="5392" max="5393" width="10.42578125" style="9" customWidth="1"/>
    <col min="5394" max="5395" width="10.140625" style="9" customWidth="1"/>
    <col min="5396" max="5396" width="9.140625" style="9"/>
    <col min="5397" max="5397" width="18.140625" style="9" customWidth="1"/>
    <col min="5398" max="5398" width="13.7109375" style="9" customWidth="1"/>
    <col min="5399" max="5399" width="11" style="9" customWidth="1"/>
    <col min="5400" max="5639" width="9.140625" style="9"/>
    <col min="5640" max="5640" width="11" style="9" customWidth="1"/>
    <col min="5641" max="5641" width="9.7109375" style="9" customWidth="1"/>
    <col min="5642" max="5642" width="10.140625" style="9" customWidth="1"/>
    <col min="5643" max="5643" width="8" style="9" customWidth="1"/>
    <col min="5644" max="5644" width="7.5703125" style="9" customWidth="1"/>
    <col min="5645" max="5645" width="9.140625" style="9"/>
    <col min="5646" max="5646" width="11.5703125" style="9" customWidth="1"/>
    <col min="5647" max="5647" width="9.7109375" style="9" customWidth="1"/>
    <col min="5648" max="5649" width="10.42578125" style="9" customWidth="1"/>
    <col min="5650" max="5651" width="10.140625" style="9" customWidth="1"/>
    <col min="5652" max="5652" width="9.140625" style="9"/>
    <col min="5653" max="5653" width="18.140625" style="9" customWidth="1"/>
    <col min="5654" max="5654" width="13.7109375" style="9" customWidth="1"/>
    <col min="5655" max="5655" width="11" style="9" customWidth="1"/>
    <col min="5656" max="5895" width="9.140625" style="9"/>
    <col min="5896" max="5896" width="11" style="9" customWidth="1"/>
    <col min="5897" max="5897" width="9.7109375" style="9" customWidth="1"/>
    <col min="5898" max="5898" width="10.140625" style="9" customWidth="1"/>
    <col min="5899" max="5899" width="8" style="9" customWidth="1"/>
    <col min="5900" max="5900" width="7.5703125" style="9" customWidth="1"/>
    <col min="5901" max="5901" width="9.140625" style="9"/>
    <col min="5902" max="5902" width="11.5703125" style="9" customWidth="1"/>
    <col min="5903" max="5903" width="9.7109375" style="9" customWidth="1"/>
    <col min="5904" max="5905" width="10.42578125" style="9" customWidth="1"/>
    <col min="5906" max="5907" width="10.140625" style="9" customWidth="1"/>
    <col min="5908" max="5908" width="9.140625" style="9"/>
    <col min="5909" max="5909" width="18.140625" style="9" customWidth="1"/>
    <col min="5910" max="5910" width="13.7109375" style="9" customWidth="1"/>
    <col min="5911" max="5911" width="11" style="9" customWidth="1"/>
    <col min="5912" max="6151" width="9.140625" style="9"/>
    <col min="6152" max="6152" width="11" style="9" customWidth="1"/>
    <col min="6153" max="6153" width="9.7109375" style="9" customWidth="1"/>
    <col min="6154" max="6154" width="10.140625" style="9" customWidth="1"/>
    <col min="6155" max="6155" width="8" style="9" customWidth="1"/>
    <col min="6156" max="6156" width="7.5703125" style="9" customWidth="1"/>
    <col min="6157" max="6157" width="9.140625" style="9"/>
    <col min="6158" max="6158" width="11.5703125" style="9" customWidth="1"/>
    <col min="6159" max="6159" width="9.7109375" style="9" customWidth="1"/>
    <col min="6160" max="6161" width="10.42578125" style="9" customWidth="1"/>
    <col min="6162" max="6163" width="10.140625" style="9" customWidth="1"/>
    <col min="6164" max="6164" width="9.140625" style="9"/>
    <col min="6165" max="6165" width="18.140625" style="9" customWidth="1"/>
    <col min="6166" max="6166" width="13.7109375" style="9" customWidth="1"/>
    <col min="6167" max="6167" width="11" style="9" customWidth="1"/>
    <col min="6168" max="6407" width="9.140625" style="9"/>
    <col min="6408" max="6408" width="11" style="9" customWidth="1"/>
    <col min="6409" max="6409" width="9.7109375" style="9" customWidth="1"/>
    <col min="6410" max="6410" width="10.140625" style="9" customWidth="1"/>
    <col min="6411" max="6411" width="8" style="9" customWidth="1"/>
    <col min="6412" max="6412" width="7.5703125" style="9" customWidth="1"/>
    <col min="6413" max="6413" width="9.140625" style="9"/>
    <col min="6414" max="6414" width="11.5703125" style="9" customWidth="1"/>
    <col min="6415" max="6415" width="9.7109375" style="9" customWidth="1"/>
    <col min="6416" max="6417" width="10.42578125" style="9" customWidth="1"/>
    <col min="6418" max="6419" width="10.140625" style="9" customWidth="1"/>
    <col min="6420" max="6420" width="9.140625" style="9"/>
    <col min="6421" max="6421" width="18.140625" style="9" customWidth="1"/>
    <col min="6422" max="6422" width="13.7109375" style="9" customWidth="1"/>
    <col min="6423" max="6423" width="11" style="9" customWidth="1"/>
    <col min="6424" max="6663" width="9.140625" style="9"/>
    <col min="6664" max="6664" width="11" style="9" customWidth="1"/>
    <col min="6665" max="6665" width="9.7109375" style="9" customWidth="1"/>
    <col min="6666" max="6666" width="10.140625" style="9" customWidth="1"/>
    <col min="6667" max="6667" width="8" style="9" customWidth="1"/>
    <col min="6668" max="6668" width="7.5703125" style="9" customWidth="1"/>
    <col min="6669" max="6669" width="9.140625" style="9"/>
    <col min="6670" max="6670" width="11.5703125" style="9" customWidth="1"/>
    <col min="6671" max="6671" width="9.7109375" style="9" customWidth="1"/>
    <col min="6672" max="6673" width="10.42578125" style="9" customWidth="1"/>
    <col min="6674" max="6675" width="10.140625" style="9" customWidth="1"/>
    <col min="6676" max="6676" width="9.140625" style="9"/>
    <col min="6677" max="6677" width="18.140625" style="9" customWidth="1"/>
    <col min="6678" max="6678" width="13.7109375" style="9" customWidth="1"/>
    <col min="6679" max="6679" width="11" style="9" customWidth="1"/>
    <col min="6680" max="6919" width="9.140625" style="9"/>
    <col min="6920" max="6920" width="11" style="9" customWidth="1"/>
    <col min="6921" max="6921" width="9.7109375" style="9" customWidth="1"/>
    <col min="6922" max="6922" width="10.140625" style="9" customWidth="1"/>
    <col min="6923" max="6923" width="8" style="9" customWidth="1"/>
    <col min="6924" max="6924" width="7.5703125" style="9" customWidth="1"/>
    <col min="6925" max="6925" width="9.140625" style="9"/>
    <col min="6926" max="6926" width="11.5703125" style="9" customWidth="1"/>
    <col min="6927" max="6927" width="9.7109375" style="9" customWidth="1"/>
    <col min="6928" max="6929" width="10.42578125" style="9" customWidth="1"/>
    <col min="6930" max="6931" width="10.140625" style="9" customWidth="1"/>
    <col min="6932" max="6932" width="9.140625" style="9"/>
    <col min="6933" max="6933" width="18.140625" style="9" customWidth="1"/>
    <col min="6934" max="6934" width="13.7109375" style="9" customWidth="1"/>
    <col min="6935" max="6935" width="11" style="9" customWidth="1"/>
    <col min="6936" max="7175" width="9.140625" style="9"/>
    <col min="7176" max="7176" width="11" style="9" customWidth="1"/>
    <col min="7177" max="7177" width="9.7109375" style="9" customWidth="1"/>
    <col min="7178" max="7178" width="10.140625" style="9" customWidth="1"/>
    <col min="7179" max="7179" width="8" style="9" customWidth="1"/>
    <col min="7180" max="7180" width="7.5703125" style="9" customWidth="1"/>
    <col min="7181" max="7181" width="9.140625" style="9"/>
    <col min="7182" max="7182" width="11.5703125" style="9" customWidth="1"/>
    <col min="7183" max="7183" width="9.7109375" style="9" customWidth="1"/>
    <col min="7184" max="7185" width="10.42578125" style="9" customWidth="1"/>
    <col min="7186" max="7187" width="10.140625" style="9" customWidth="1"/>
    <col min="7188" max="7188" width="9.140625" style="9"/>
    <col min="7189" max="7189" width="18.140625" style="9" customWidth="1"/>
    <col min="7190" max="7190" width="13.7109375" style="9" customWidth="1"/>
    <col min="7191" max="7191" width="11" style="9" customWidth="1"/>
    <col min="7192" max="7431" width="9.140625" style="9"/>
    <col min="7432" max="7432" width="11" style="9" customWidth="1"/>
    <col min="7433" max="7433" width="9.7109375" style="9" customWidth="1"/>
    <col min="7434" max="7434" width="10.140625" style="9" customWidth="1"/>
    <col min="7435" max="7435" width="8" style="9" customWidth="1"/>
    <col min="7436" max="7436" width="7.5703125" style="9" customWidth="1"/>
    <col min="7437" max="7437" width="9.140625" style="9"/>
    <col min="7438" max="7438" width="11.5703125" style="9" customWidth="1"/>
    <col min="7439" max="7439" width="9.7109375" style="9" customWidth="1"/>
    <col min="7440" max="7441" width="10.42578125" style="9" customWidth="1"/>
    <col min="7442" max="7443" width="10.140625" style="9" customWidth="1"/>
    <col min="7444" max="7444" width="9.140625" style="9"/>
    <col min="7445" max="7445" width="18.140625" style="9" customWidth="1"/>
    <col min="7446" max="7446" width="13.7109375" style="9" customWidth="1"/>
    <col min="7447" max="7447" width="11" style="9" customWidth="1"/>
    <col min="7448" max="7687" width="9.140625" style="9"/>
    <col min="7688" max="7688" width="11" style="9" customWidth="1"/>
    <col min="7689" max="7689" width="9.7109375" style="9" customWidth="1"/>
    <col min="7690" max="7690" width="10.140625" style="9" customWidth="1"/>
    <col min="7691" max="7691" width="8" style="9" customWidth="1"/>
    <col min="7692" max="7692" width="7.5703125" style="9" customWidth="1"/>
    <col min="7693" max="7693" width="9.140625" style="9"/>
    <col min="7694" max="7694" width="11.5703125" style="9" customWidth="1"/>
    <col min="7695" max="7695" width="9.7109375" style="9" customWidth="1"/>
    <col min="7696" max="7697" width="10.42578125" style="9" customWidth="1"/>
    <col min="7698" max="7699" width="10.140625" style="9" customWidth="1"/>
    <col min="7700" max="7700" width="9.140625" style="9"/>
    <col min="7701" max="7701" width="18.140625" style="9" customWidth="1"/>
    <col min="7702" max="7702" width="13.7109375" style="9" customWidth="1"/>
    <col min="7703" max="7703" width="11" style="9" customWidth="1"/>
    <col min="7704" max="7943" width="9.140625" style="9"/>
    <col min="7944" max="7944" width="11" style="9" customWidth="1"/>
    <col min="7945" max="7945" width="9.7109375" style="9" customWidth="1"/>
    <col min="7946" max="7946" width="10.140625" style="9" customWidth="1"/>
    <col min="7947" max="7947" width="8" style="9" customWidth="1"/>
    <col min="7948" max="7948" width="7.5703125" style="9" customWidth="1"/>
    <col min="7949" max="7949" width="9.140625" style="9"/>
    <col min="7950" max="7950" width="11.5703125" style="9" customWidth="1"/>
    <col min="7951" max="7951" width="9.7109375" style="9" customWidth="1"/>
    <col min="7952" max="7953" width="10.42578125" style="9" customWidth="1"/>
    <col min="7954" max="7955" width="10.140625" style="9" customWidth="1"/>
    <col min="7956" max="7956" width="9.140625" style="9"/>
    <col min="7957" max="7957" width="18.140625" style="9" customWidth="1"/>
    <col min="7958" max="7958" width="13.7109375" style="9" customWidth="1"/>
    <col min="7959" max="7959" width="11" style="9" customWidth="1"/>
    <col min="7960" max="8199" width="9.140625" style="9"/>
    <col min="8200" max="8200" width="11" style="9" customWidth="1"/>
    <col min="8201" max="8201" width="9.7109375" style="9" customWidth="1"/>
    <col min="8202" max="8202" width="10.140625" style="9" customWidth="1"/>
    <col min="8203" max="8203" width="8" style="9" customWidth="1"/>
    <col min="8204" max="8204" width="7.5703125" style="9" customWidth="1"/>
    <col min="8205" max="8205" width="9.140625" style="9"/>
    <col min="8206" max="8206" width="11.5703125" style="9" customWidth="1"/>
    <col min="8207" max="8207" width="9.7109375" style="9" customWidth="1"/>
    <col min="8208" max="8209" width="10.42578125" style="9" customWidth="1"/>
    <col min="8210" max="8211" width="10.140625" style="9" customWidth="1"/>
    <col min="8212" max="8212" width="9.140625" style="9"/>
    <col min="8213" max="8213" width="18.140625" style="9" customWidth="1"/>
    <col min="8214" max="8214" width="13.7109375" style="9" customWidth="1"/>
    <col min="8215" max="8215" width="11" style="9" customWidth="1"/>
    <col min="8216" max="8455" width="9.140625" style="9"/>
    <col min="8456" max="8456" width="11" style="9" customWidth="1"/>
    <col min="8457" max="8457" width="9.7109375" style="9" customWidth="1"/>
    <col min="8458" max="8458" width="10.140625" style="9" customWidth="1"/>
    <col min="8459" max="8459" width="8" style="9" customWidth="1"/>
    <col min="8460" max="8460" width="7.5703125" style="9" customWidth="1"/>
    <col min="8461" max="8461" width="9.140625" style="9"/>
    <col min="8462" max="8462" width="11.5703125" style="9" customWidth="1"/>
    <col min="8463" max="8463" width="9.7109375" style="9" customWidth="1"/>
    <col min="8464" max="8465" width="10.42578125" style="9" customWidth="1"/>
    <col min="8466" max="8467" width="10.140625" style="9" customWidth="1"/>
    <col min="8468" max="8468" width="9.140625" style="9"/>
    <col min="8469" max="8469" width="18.140625" style="9" customWidth="1"/>
    <col min="8470" max="8470" width="13.7109375" style="9" customWidth="1"/>
    <col min="8471" max="8471" width="11" style="9" customWidth="1"/>
    <col min="8472" max="8711" width="9.140625" style="9"/>
    <col min="8712" max="8712" width="11" style="9" customWidth="1"/>
    <col min="8713" max="8713" width="9.7109375" style="9" customWidth="1"/>
    <col min="8714" max="8714" width="10.140625" style="9" customWidth="1"/>
    <col min="8715" max="8715" width="8" style="9" customWidth="1"/>
    <col min="8716" max="8716" width="7.5703125" style="9" customWidth="1"/>
    <col min="8717" max="8717" width="9.140625" style="9"/>
    <col min="8718" max="8718" width="11.5703125" style="9" customWidth="1"/>
    <col min="8719" max="8719" width="9.7109375" style="9" customWidth="1"/>
    <col min="8720" max="8721" width="10.42578125" style="9" customWidth="1"/>
    <col min="8722" max="8723" width="10.140625" style="9" customWidth="1"/>
    <col min="8724" max="8724" width="9.140625" style="9"/>
    <col min="8725" max="8725" width="18.140625" style="9" customWidth="1"/>
    <col min="8726" max="8726" width="13.7109375" style="9" customWidth="1"/>
    <col min="8727" max="8727" width="11" style="9" customWidth="1"/>
    <col min="8728" max="8967" width="9.140625" style="9"/>
    <col min="8968" max="8968" width="11" style="9" customWidth="1"/>
    <col min="8969" max="8969" width="9.7109375" style="9" customWidth="1"/>
    <col min="8970" max="8970" width="10.140625" style="9" customWidth="1"/>
    <col min="8971" max="8971" width="8" style="9" customWidth="1"/>
    <col min="8972" max="8972" width="7.5703125" style="9" customWidth="1"/>
    <col min="8973" max="8973" width="9.140625" style="9"/>
    <col min="8974" max="8974" width="11.5703125" style="9" customWidth="1"/>
    <col min="8975" max="8975" width="9.7109375" style="9" customWidth="1"/>
    <col min="8976" max="8977" width="10.42578125" style="9" customWidth="1"/>
    <col min="8978" max="8979" width="10.140625" style="9" customWidth="1"/>
    <col min="8980" max="8980" width="9.140625" style="9"/>
    <col min="8981" max="8981" width="18.140625" style="9" customWidth="1"/>
    <col min="8982" max="8982" width="13.7109375" style="9" customWidth="1"/>
    <col min="8983" max="8983" width="11" style="9" customWidth="1"/>
    <col min="8984" max="9223" width="9.140625" style="9"/>
    <col min="9224" max="9224" width="11" style="9" customWidth="1"/>
    <col min="9225" max="9225" width="9.7109375" style="9" customWidth="1"/>
    <col min="9226" max="9226" width="10.140625" style="9" customWidth="1"/>
    <col min="9227" max="9227" width="8" style="9" customWidth="1"/>
    <col min="9228" max="9228" width="7.5703125" style="9" customWidth="1"/>
    <col min="9229" max="9229" width="9.140625" style="9"/>
    <col min="9230" max="9230" width="11.5703125" style="9" customWidth="1"/>
    <col min="9231" max="9231" width="9.7109375" style="9" customWidth="1"/>
    <col min="9232" max="9233" width="10.42578125" style="9" customWidth="1"/>
    <col min="9234" max="9235" width="10.140625" style="9" customWidth="1"/>
    <col min="9236" max="9236" width="9.140625" style="9"/>
    <col min="9237" max="9237" width="18.140625" style="9" customWidth="1"/>
    <col min="9238" max="9238" width="13.7109375" style="9" customWidth="1"/>
    <col min="9239" max="9239" width="11" style="9" customWidth="1"/>
    <col min="9240" max="9479" width="9.140625" style="9"/>
    <col min="9480" max="9480" width="11" style="9" customWidth="1"/>
    <col min="9481" max="9481" width="9.7109375" style="9" customWidth="1"/>
    <col min="9482" max="9482" width="10.140625" style="9" customWidth="1"/>
    <col min="9483" max="9483" width="8" style="9" customWidth="1"/>
    <col min="9484" max="9484" width="7.5703125" style="9" customWidth="1"/>
    <col min="9485" max="9485" width="9.140625" style="9"/>
    <col min="9486" max="9486" width="11.5703125" style="9" customWidth="1"/>
    <col min="9487" max="9487" width="9.7109375" style="9" customWidth="1"/>
    <col min="9488" max="9489" width="10.42578125" style="9" customWidth="1"/>
    <col min="9490" max="9491" width="10.140625" style="9" customWidth="1"/>
    <col min="9492" max="9492" width="9.140625" style="9"/>
    <col min="9493" max="9493" width="18.140625" style="9" customWidth="1"/>
    <col min="9494" max="9494" width="13.7109375" style="9" customWidth="1"/>
    <col min="9495" max="9495" width="11" style="9" customWidth="1"/>
    <col min="9496" max="9735" width="9.140625" style="9"/>
    <col min="9736" max="9736" width="11" style="9" customWidth="1"/>
    <col min="9737" max="9737" width="9.7109375" style="9" customWidth="1"/>
    <col min="9738" max="9738" width="10.140625" style="9" customWidth="1"/>
    <col min="9739" max="9739" width="8" style="9" customWidth="1"/>
    <col min="9740" max="9740" width="7.5703125" style="9" customWidth="1"/>
    <col min="9741" max="9741" width="9.140625" style="9"/>
    <col min="9742" max="9742" width="11.5703125" style="9" customWidth="1"/>
    <col min="9743" max="9743" width="9.7109375" style="9" customWidth="1"/>
    <col min="9744" max="9745" width="10.42578125" style="9" customWidth="1"/>
    <col min="9746" max="9747" width="10.140625" style="9" customWidth="1"/>
    <col min="9748" max="9748" width="9.140625" style="9"/>
    <col min="9749" max="9749" width="18.140625" style="9" customWidth="1"/>
    <col min="9750" max="9750" width="13.7109375" style="9" customWidth="1"/>
    <col min="9751" max="9751" width="11" style="9" customWidth="1"/>
    <col min="9752" max="9991" width="9.140625" style="9"/>
    <col min="9992" max="9992" width="11" style="9" customWidth="1"/>
    <col min="9993" max="9993" width="9.7109375" style="9" customWidth="1"/>
    <col min="9994" max="9994" width="10.140625" style="9" customWidth="1"/>
    <col min="9995" max="9995" width="8" style="9" customWidth="1"/>
    <col min="9996" max="9996" width="7.5703125" style="9" customWidth="1"/>
    <col min="9997" max="9997" width="9.140625" style="9"/>
    <col min="9998" max="9998" width="11.5703125" style="9" customWidth="1"/>
    <col min="9999" max="9999" width="9.7109375" style="9" customWidth="1"/>
    <col min="10000" max="10001" width="10.42578125" style="9" customWidth="1"/>
    <col min="10002" max="10003" width="10.140625" style="9" customWidth="1"/>
    <col min="10004" max="10004" width="9.140625" style="9"/>
    <col min="10005" max="10005" width="18.140625" style="9" customWidth="1"/>
    <col min="10006" max="10006" width="13.7109375" style="9" customWidth="1"/>
    <col min="10007" max="10007" width="11" style="9" customWidth="1"/>
    <col min="10008" max="10247" width="9.140625" style="9"/>
    <col min="10248" max="10248" width="11" style="9" customWidth="1"/>
    <col min="10249" max="10249" width="9.7109375" style="9" customWidth="1"/>
    <col min="10250" max="10250" width="10.140625" style="9" customWidth="1"/>
    <col min="10251" max="10251" width="8" style="9" customWidth="1"/>
    <col min="10252" max="10252" width="7.5703125" style="9" customWidth="1"/>
    <col min="10253" max="10253" width="9.140625" style="9"/>
    <col min="10254" max="10254" width="11.5703125" style="9" customWidth="1"/>
    <col min="10255" max="10255" width="9.7109375" style="9" customWidth="1"/>
    <col min="10256" max="10257" width="10.42578125" style="9" customWidth="1"/>
    <col min="10258" max="10259" width="10.140625" style="9" customWidth="1"/>
    <col min="10260" max="10260" width="9.140625" style="9"/>
    <col min="10261" max="10261" width="18.140625" style="9" customWidth="1"/>
    <col min="10262" max="10262" width="13.7109375" style="9" customWidth="1"/>
    <col min="10263" max="10263" width="11" style="9" customWidth="1"/>
    <col min="10264" max="10503" width="9.140625" style="9"/>
    <col min="10504" max="10504" width="11" style="9" customWidth="1"/>
    <col min="10505" max="10505" width="9.7109375" style="9" customWidth="1"/>
    <col min="10506" max="10506" width="10.140625" style="9" customWidth="1"/>
    <col min="10507" max="10507" width="8" style="9" customWidth="1"/>
    <col min="10508" max="10508" width="7.5703125" style="9" customWidth="1"/>
    <col min="10509" max="10509" width="9.140625" style="9"/>
    <col min="10510" max="10510" width="11.5703125" style="9" customWidth="1"/>
    <col min="10511" max="10511" width="9.7109375" style="9" customWidth="1"/>
    <col min="10512" max="10513" width="10.42578125" style="9" customWidth="1"/>
    <col min="10514" max="10515" width="10.140625" style="9" customWidth="1"/>
    <col min="10516" max="10516" width="9.140625" style="9"/>
    <col min="10517" max="10517" width="18.140625" style="9" customWidth="1"/>
    <col min="10518" max="10518" width="13.7109375" style="9" customWidth="1"/>
    <col min="10519" max="10519" width="11" style="9" customWidth="1"/>
    <col min="10520" max="10759" width="9.140625" style="9"/>
    <col min="10760" max="10760" width="11" style="9" customWidth="1"/>
    <col min="10761" max="10761" width="9.7109375" style="9" customWidth="1"/>
    <col min="10762" max="10762" width="10.140625" style="9" customWidth="1"/>
    <col min="10763" max="10763" width="8" style="9" customWidth="1"/>
    <col min="10764" max="10764" width="7.5703125" style="9" customWidth="1"/>
    <col min="10765" max="10765" width="9.140625" style="9"/>
    <col min="10766" max="10766" width="11.5703125" style="9" customWidth="1"/>
    <col min="10767" max="10767" width="9.7109375" style="9" customWidth="1"/>
    <col min="10768" max="10769" width="10.42578125" style="9" customWidth="1"/>
    <col min="10770" max="10771" width="10.140625" style="9" customWidth="1"/>
    <col min="10772" max="10772" width="9.140625" style="9"/>
    <col min="10773" max="10773" width="18.140625" style="9" customWidth="1"/>
    <col min="10774" max="10774" width="13.7109375" style="9" customWidth="1"/>
    <col min="10775" max="10775" width="11" style="9" customWidth="1"/>
    <col min="10776" max="11015" width="9.140625" style="9"/>
    <col min="11016" max="11016" width="11" style="9" customWidth="1"/>
    <col min="11017" max="11017" width="9.7109375" style="9" customWidth="1"/>
    <col min="11018" max="11018" width="10.140625" style="9" customWidth="1"/>
    <col min="11019" max="11019" width="8" style="9" customWidth="1"/>
    <col min="11020" max="11020" width="7.5703125" style="9" customWidth="1"/>
    <col min="11021" max="11021" width="9.140625" style="9"/>
    <col min="11022" max="11022" width="11.5703125" style="9" customWidth="1"/>
    <col min="11023" max="11023" width="9.7109375" style="9" customWidth="1"/>
    <col min="11024" max="11025" width="10.42578125" style="9" customWidth="1"/>
    <col min="11026" max="11027" width="10.140625" style="9" customWidth="1"/>
    <col min="11028" max="11028" width="9.140625" style="9"/>
    <col min="11029" max="11029" width="18.140625" style="9" customWidth="1"/>
    <col min="11030" max="11030" width="13.7109375" style="9" customWidth="1"/>
    <col min="11031" max="11031" width="11" style="9" customWidth="1"/>
    <col min="11032" max="11271" width="9.140625" style="9"/>
    <col min="11272" max="11272" width="11" style="9" customWidth="1"/>
    <col min="11273" max="11273" width="9.7109375" style="9" customWidth="1"/>
    <col min="11274" max="11274" width="10.140625" style="9" customWidth="1"/>
    <col min="11275" max="11275" width="8" style="9" customWidth="1"/>
    <col min="11276" max="11276" width="7.5703125" style="9" customWidth="1"/>
    <col min="11277" max="11277" width="9.140625" style="9"/>
    <col min="11278" max="11278" width="11.5703125" style="9" customWidth="1"/>
    <col min="11279" max="11279" width="9.7109375" style="9" customWidth="1"/>
    <col min="11280" max="11281" width="10.42578125" style="9" customWidth="1"/>
    <col min="11282" max="11283" width="10.140625" style="9" customWidth="1"/>
    <col min="11284" max="11284" width="9.140625" style="9"/>
    <col min="11285" max="11285" width="18.140625" style="9" customWidth="1"/>
    <col min="11286" max="11286" width="13.7109375" style="9" customWidth="1"/>
    <col min="11287" max="11287" width="11" style="9" customWidth="1"/>
    <col min="11288" max="11527" width="9.140625" style="9"/>
    <col min="11528" max="11528" width="11" style="9" customWidth="1"/>
    <col min="11529" max="11529" width="9.7109375" style="9" customWidth="1"/>
    <col min="11530" max="11530" width="10.140625" style="9" customWidth="1"/>
    <col min="11531" max="11531" width="8" style="9" customWidth="1"/>
    <col min="11532" max="11532" width="7.5703125" style="9" customWidth="1"/>
    <col min="11533" max="11533" width="9.140625" style="9"/>
    <col min="11534" max="11534" width="11.5703125" style="9" customWidth="1"/>
    <col min="11535" max="11535" width="9.7109375" style="9" customWidth="1"/>
    <col min="11536" max="11537" width="10.42578125" style="9" customWidth="1"/>
    <col min="11538" max="11539" width="10.140625" style="9" customWidth="1"/>
    <col min="11540" max="11540" width="9.140625" style="9"/>
    <col min="11541" max="11541" width="18.140625" style="9" customWidth="1"/>
    <col min="11542" max="11542" width="13.7109375" style="9" customWidth="1"/>
    <col min="11543" max="11543" width="11" style="9" customWidth="1"/>
    <col min="11544" max="11783" width="9.140625" style="9"/>
    <col min="11784" max="11784" width="11" style="9" customWidth="1"/>
    <col min="11785" max="11785" width="9.7109375" style="9" customWidth="1"/>
    <col min="11786" max="11786" width="10.140625" style="9" customWidth="1"/>
    <col min="11787" max="11787" width="8" style="9" customWidth="1"/>
    <col min="11788" max="11788" width="7.5703125" style="9" customWidth="1"/>
    <col min="11789" max="11789" width="9.140625" style="9"/>
    <col min="11790" max="11790" width="11.5703125" style="9" customWidth="1"/>
    <col min="11791" max="11791" width="9.7109375" style="9" customWidth="1"/>
    <col min="11792" max="11793" width="10.42578125" style="9" customWidth="1"/>
    <col min="11794" max="11795" width="10.140625" style="9" customWidth="1"/>
    <col min="11796" max="11796" width="9.140625" style="9"/>
    <col min="11797" max="11797" width="18.140625" style="9" customWidth="1"/>
    <col min="11798" max="11798" width="13.7109375" style="9" customWidth="1"/>
    <col min="11799" max="11799" width="11" style="9" customWidth="1"/>
    <col min="11800" max="12039" width="9.140625" style="9"/>
    <col min="12040" max="12040" width="11" style="9" customWidth="1"/>
    <col min="12041" max="12041" width="9.7109375" style="9" customWidth="1"/>
    <col min="12042" max="12042" width="10.140625" style="9" customWidth="1"/>
    <col min="12043" max="12043" width="8" style="9" customWidth="1"/>
    <col min="12044" max="12044" width="7.5703125" style="9" customWidth="1"/>
    <col min="12045" max="12045" width="9.140625" style="9"/>
    <col min="12046" max="12046" width="11.5703125" style="9" customWidth="1"/>
    <col min="12047" max="12047" width="9.7109375" style="9" customWidth="1"/>
    <col min="12048" max="12049" width="10.42578125" style="9" customWidth="1"/>
    <col min="12050" max="12051" width="10.140625" style="9" customWidth="1"/>
    <col min="12052" max="12052" width="9.140625" style="9"/>
    <col min="12053" max="12053" width="18.140625" style="9" customWidth="1"/>
    <col min="12054" max="12054" width="13.7109375" style="9" customWidth="1"/>
    <col min="12055" max="12055" width="11" style="9" customWidth="1"/>
    <col min="12056" max="12295" width="9.140625" style="9"/>
    <col min="12296" max="12296" width="11" style="9" customWidth="1"/>
    <col min="12297" max="12297" width="9.7109375" style="9" customWidth="1"/>
    <col min="12298" max="12298" width="10.140625" style="9" customWidth="1"/>
    <col min="12299" max="12299" width="8" style="9" customWidth="1"/>
    <col min="12300" max="12300" width="7.5703125" style="9" customWidth="1"/>
    <col min="12301" max="12301" width="9.140625" style="9"/>
    <col min="12302" max="12302" width="11.5703125" style="9" customWidth="1"/>
    <col min="12303" max="12303" width="9.7109375" style="9" customWidth="1"/>
    <col min="12304" max="12305" width="10.42578125" style="9" customWidth="1"/>
    <col min="12306" max="12307" width="10.140625" style="9" customWidth="1"/>
    <col min="12308" max="12308" width="9.140625" style="9"/>
    <col min="12309" max="12309" width="18.140625" style="9" customWidth="1"/>
    <col min="12310" max="12310" width="13.7109375" style="9" customWidth="1"/>
    <col min="12311" max="12311" width="11" style="9" customWidth="1"/>
    <col min="12312" max="12551" width="9.140625" style="9"/>
    <col min="12552" max="12552" width="11" style="9" customWidth="1"/>
    <col min="12553" max="12553" width="9.7109375" style="9" customWidth="1"/>
    <col min="12554" max="12554" width="10.140625" style="9" customWidth="1"/>
    <col min="12555" max="12555" width="8" style="9" customWidth="1"/>
    <col min="12556" max="12556" width="7.5703125" style="9" customWidth="1"/>
    <col min="12557" max="12557" width="9.140625" style="9"/>
    <col min="12558" max="12558" width="11.5703125" style="9" customWidth="1"/>
    <col min="12559" max="12559" width="9.7109375" style="9" customWidth="1"/>
    <col min="12560" max="12561" width="10.42578125" style="9" customWidth="1"/>
    <col min="12562" max="12563" width="10.140625" style="9" customWidth="1"/>
    <col min="12564" max="12564" width="9.140625" style="9"/>
    <col min="12565" max="12565" width="18.140625" style="9" customWidth="1"/>
    <col min="12566" max="12566" width="13.7109375" style="9" customWidth="1"/>
    <col min="12567" max="12567" width="11" style="9" customWidth="1"/>
    <col min="12568" max="12807" width="9.140625" style="9"/>
    <col min="12808" max="12808" width="11" style="9" customWidth="1"/>
    <col min="12809" max="12809" width="9.7109375" style="9" customWidth="1"/>
    <col min="12810" max="12810" width="10.140625" style="9" customWidth="1"/>
    <col min="12811" max="12811" width="8" style="9" customWidth="1"/>
    <col min="12812" max="12812" width="7.5703125" style="9" customWidth="1"/>
    <col min="12813" max="12813" width="9.140625" style="9"/>
    <col min="12814" max="12814" width="11.5703125" style="9" customWidth="1"/>
    <col min="12815" max="12815" width="9.7109375" style="9" customWidth="1"/>
    <col min="12816" max="12817" width="10.42578125" style="9" customWidth="1"/>
    <col min="12818" max="12819" width="10.140625" style="9" customWidth="1"/>
    <col min="12820" max="12820" width="9.140625" style="9"/>
    <col min="12821" max="12821" width="18.140625" style="9" customWidth="1"/>
    <col min="12822" max="12822" width="13.7109375" style="9" customWidth="1"/>
    <col min="12823" max="12823" width="11" style="9" customWidth="1"/>
    <col min="12824" max="13063" width="9.140625" style="9"/>
    <col min="13064" max="13064" width="11" style="9" customWidth="1"/>
    <col min="13065" max="13065" width="9.7109375" style="9" customWidth="1"/>
    <col min="13066" max="13066" width="10.140625" style="9" customWidth="1"/>
    <col min="13067" max="13067" width="8" style="9" customWidth="1"/>
    <col min="13068" max="13068" width="7.5703125" style="9" customWidth="1"/>
    <col min="13069" max="13069" width="9.140625" style="9"/>
    <col min="13070" max="13070" width="11.5703125" style="9" customWidth="1"/>
    <col min="13071" max="13071" width="9.7109375" style="9" customWidth="1"/>
    <col min="13072" max="13073" width="10.42578125" style="9" customWidth="1"/>
    <col min="13074" max="13075" width="10.140625" style="9" customWidth="1"/>
    <col min="13076" max="13076" width="9.140625" style="9"/>
    <col min="13077" max="13077" width="18.140625" style="9" customWidth="1"/>
    <col min="13078" max="13078" width="13.7109375" style="9" customWidth="1"/>
    <col min="13079" max="13079" width="11" style="9" customWidth="1"/>
    <col min="13080" max="13319" width="9.140625" style="9"/>
    <col min="13320" max="13320" width="11" style="9" customWidth="1"/>
    <col min="13321" max="13321" width="9.7109375" style="9" customWidth="1"/>
    <col min="13322" max="13322" width="10.140625" style="9" customWidth="1"/>
    <col min="13323" max="13323" width="8" style="9" customWidth="1"/>
    <col min="13324" max="13324" width="7.5703125" style="9" customWidth="1"/>
    <col min="13325" max="13325" width="9.140625" style="9"/>
    <col min="13326" max="13326" width="11.5703125" style="9" customWidth="1"/>
    <col min="13327" max="13327" width="9.7109375" style="9" customWidth="1"/>
    <col min="13328" max="13329" width="10.42578125" style="9" customWidth="1"/>
    <col min="13330" max="13331" width="10.140625" style="9" customWidth="1"/>
    <col min="13332" max="13332" width="9.140625" style="9"/>
    <col min="13333" max="13333" width="18.140625" style="9" customWidth="1"/>
    <col min="13334" max="13334" width="13.7109375" style="9" customWidth="1"/>
    <col min="13335" max="13335" width="11" style="9" customWidth="1"/>
    <col min="13336" max="13575" width="9.140625" style="9"/>
    <col min="13576" max="13576" width="11" style="9" customWidth="1"/>
    <col min="13577" max="13577" width="9.7109375" style="9" customWidth="1"/>
    <col min="13578" max="13578" width="10.140625" style="9" customWidth="1"/>
    <col min="13579" max="13579" width="8" style="9" customWidth="1"/>
    <col min="13580" max="13580" width="7.5703125" style="9" customWidth="1"/>
    <col min="13581" max="13581" width="9.140625" style="9"/>
    <col min="13582" max="13582" width="11.5703125" style="9" customWidth="1"/>
    <col min="13583" max="13583" width="9.7109375" style="9" customWidth="1"/>
    <col min="13584" max="13585" width="10.42578125" style="9" customWidth="1"/>
    <col min="13586" max="13587" width="10.140625" style="9" customWidth="1"/>
    <col min="13588" max="13588" width="9.140625" style="9"/>
    <col min="13589" max="13589" width="18.140625" style="9" customWidth="1"/>
    <col min="13590" max="13590" width="13.7109375" style="9" customWidth="1"/>
    <col min="13591" max="13591" width="11" style="9" customWidth="1"/>
    <col min="13592" max="13831" width="9.140625" style="9"/>
    <col min="13832" max="13832" width="11" style="9" customWidth="1"/>
    <col min="13833" max="13833" width="9.7109375" style="9" customWidth="1"/>
    <col min="13834" max="13834" width="10.140625" style="9" customWidth="1"/>
    <col min="13835" max="13835" width="8" style="9" customWidth="1"/>
    <col min="13836" max="13836" width="7.5703125" style="9" customWidth="1"/>
    <col min="13837" max="13837" width="9.140625" style="9"/>
    <col min="13838" max="13838" width="11.5703125" style="9" customWidth="1"/>
    <col min="13839" max="13839" width="9.7109375" style="9" customWidth="1"/>
    <col min="13840" max="13841" width="10.42578125" style="9" customWidth="1"/>
    <col min="13842" max="13843" width="10.140625" style="9" customWidth="1"/>
    <col min="13844" max="13844" width="9.140625" style="9"/>
    <col min="13845" max="13845" width="18.140625" style="9" customWidth="1"/>
    <col min="13846" max="13846" width="13.7109375" style="9" customWidth="1"/>
    <col min="13847" max="13847" width="11" style="9" customWidth="1"/>
    <col min="13848" max="14087" width="9.140625" style="9"/>
    <col min="14088" max="14088" width="11" style="9" customWidth="1"/>
    <col min="14089" max="14089" width="9.7109375" style="9" customWidth="1"/>
    <col min="14090" max="14090" width="10.140625" style="9" customWidth="1"/>
    <col min="14091" max="14091" width="8" style="9" customWidth="1"/>
    <col min="14092" max="14092" width="7.5703125" style="9" customWidth="1"/>
    <col min="14093" max="14093" width="9.140625" style="9"/>
    <col min="14094" max="14094" width="11.5703125" style="9" customWidth="1"/>
    <col min="14095" max="14095" width="9.7109375" style="9" customWidth="1"/>
    <col min="14096" max="14097" width="10.42578125" style="9" customWidth="1"/>
    <col min="14098" max="14099" width="10.140625" style="9" customWidth="1"/>
    <col min="14100" max="14100" width="9.140625" style="9"/>
    <col min="14101" max="14101" width="18.140625" style="9" customWidth="1"/>
    <col min="14102" max="14102" width="13.7109375" style="9" customWidth="1"/>
    <col min="14103" max="14103" width="11" style="9" customWidth="1"/>
    <col min="14104" max="14343" width="9.140625" style="9"/>
    <col min="14344" max="14344" width="11" style="9" customWidth="1"/>
    <col min="14345" max="14345" width="9.7109375" style="9" customWidth="1"/>
    <col min="14346" max="14346" width="10.140625" style="9" customWidth="1"/>
    <col min="14347" max="14347" width="8" style="9" customWidth="1"/>
    <col min="14348" max="14348" width="7.5703125" style="9" customWidth="1"/>
    <col min="14349" max="14349" width="9.140625" style="9"/>
    <col min="14350" max="14350" width="11.5703125" style="9" customWidth="1"/>
    <col min="14351" max="14351" width="9.7109375" style="9" customWidth="1"/>
    <col min="14352" max="14353" width="10.42578125" style="9" customWidth="1"/>
    <col min="14354" max="14355" width="10.140625" style="9" customWidth="1"/>
    <col min="14356" max="14356" width="9.140625" style="9"/>
    <col min="14357" max="14357" width="18.140625" style="9" customWidth="1"/>
    <col min="14358" max="14358" width="13.7109375" style="9" customWidth="1"/>
    <col min="14359" max="14359" width="11" style="9" customWidth="1"/>
    <col min="14360" max="14599" width="9.140625" style="9"/>
    <col min="14600" max="14600" width="11" style="9" customWidth="1"/>
    <col min="14601" max="14601" width="9.7109375" style="9" customWidth="1"/>
    <col min="14602" max="14602" width="10.140625" style="9" customWidth="1"/>
    <col min="14603" max="14603" width="8" style="9" customWidth="1"/>
    <col min="14604" max="14604" width="7.5703125" style="9" customWidth="1"/>
    <col min="14605" max="14605" width="9.140625" style="9"/>
    <col min="14606" max="14606" width="11.5703125" style="9" customWidth="1"/>
    <col min="14607" max="14607" width="9.7109375" style="9" customWidth="1"/>
    <col min="14608" max="14609" width="10.42578125" style="9" customWidth="1"/>
    <col min="14610" max="14611" width="10.140625" style="9" customWidth="1"/>
    <col min="14612" max="14612" width="9.140625" style="9"/>
    <col min="14613" max="14613" width="18.140625" style="9" customWidth="1"/>
    <col min="14614" max="14614" width="13.7109375" style="9" customWidth="1"/>
    <col min="14615" max="14615" width="11" style="9" customWidth="1"/>
    <col min="14616" max="14855" width="9.140625" style="9"/>
    <col min="14856" max="14856" width="11" style="9" customWidth="1"/>
    <col min="14857" max="14857" width="9.7109375" style="9" customWidth="1"/>
    <col min="14858" max="14858" width="10.140625" style="9" customWidth="1"/>
    <col min="14859" max="14859" width="8" style="9" customWidth="1"/>
    <col min="14860" max="14860" width="7.5703125" style="9" customWidth="1"/>
    <col min="14861" max="14861" width="9.140625" style="9"/>
    <col min="14862" max="14862" width="11.5703125" style="9" customWidth="1"/>
    <col min="14863" max="14863" width="9.7109375" style="9" customWidth="1"/>
    <col min="14864" max="14865" width="10.42578125" style="9" customWidth="1"/>
    <col min="14866" max="14867" width="10.140625" style="9" customWidth="1"/>
    <col min="14868" max="14868" width="9.140625" style="9"/>
    <col min="14869" max="14869" width="18.140625" style="9" customWidth="1"/>
    <col min="14870" max="14870" width="13.7109375" style="9" customWidth="1"/>
    <col min="14871" max="14871" width="11" style="9" customWidth="1"/>
    <col min="14872" max="15111" width="9.140625" style="9"/>
    <col min="15112" max="15112" width="11" style="9" customWidth="1"/>
    <col min="15113" max="15113" width="9.7109375" style="9" customWidth="1"/>
    <col min="15114" max="15114" width="10.140625" style="9" customWidth="1"/>
    <col min="15115" max="15115" width="8" style="9" customWidth="1"/>
    <col min="15116" max="15116" width="7.5703125" style="9" customWidth="1"/>
    <col min="15117" max="15117" width="9.140625" style="9"/>
    <col min="15118" max="15118" width="11.5703125" style="9" customWidth="1"/>
    <col min="15119" max="15119" width="9.7109375" style="9" customWidth="1"/>
    <col min="15120" max="15121" width="10.42578125" style="9" customWidth="1"/>
    <col min="15122" max="15123" width="10.140625" style="9" customWidth="1"/>
    <col min="15124" max="15124" width="9.140625" style="9"/>
    <col min="15125" max="15125" width="18.140625" style="9" customWidth="1"/>
    <col min="15126" max="15126" width="13.7109375" style="9" customWidth="1"/>
    <col min="15127" max="15127" width="11" style="9" customWidth="1"/>
    <col min="15128" max="15367" width="9.140625" style="9"/>
    <col min="15368" max="15368" width="11" style="9" customWidth="1"/>
    <col min="15369" max="15369" width="9.7109375" style="9" customWidth="1"/>
    <col min="15370" max="15370" width="10.140625" style="9" customWidth="1"/>
    <col min="15371" max="15371" width="8" style="9" customWidth="1"/>
    <col min="15372" max="15372" width="7.5703125" style="9" customWidth="1"/>
    <col min="15373" max="15373" width="9.140625" style="9"/>
    <col min="15374" max="15374" width="11.5703125" style="9" customWidth="1"/>
    <col min="15375" max="15375" width="9.7109375" style="9" customWidth="1"/>
    <col min="15376" max="15377" width="10.42578125" style="9" customWidth="1"/>
    <col min="15378" max="15379" width="10.140625" style="9" customWidth="1"/>
    <col min="15380" max="15380" width="9.140625" style="9"/>
    <col min="15381" max="15381" width="18.140625" style="9" customWidth="1"/>
    <col min="15382" max="15382" width="13.7109375" style="9" customWidth="1"/>
    <col min="15383" max="15383" width="11" style="9" customWidth="1"/>
    <col min="15384" max="15623" width="9.140625" style="9"/>
    <col min="15624" max="15624" width="11" style="9" customWidth="1"/>
    <col min="15625" max="15625" width="9.7109375" style="9" customWidth="1"/>
    <col min="15626" max="15626" width="10.140625" style="9" customWidth="1"/>
    <col min="15627" max="15627" width="8" style="9" customWidth="1"/>
    <col min="15628" max="15628" width="7.5703125" style="9" customWidth="1"/>
    <col min="15629" max="15629" width="9.140625" style="9"/>
    <col min="15630" max="15630" width="11.5703125" style="9" customWidth="1"/>
    <col min="15631" max="15631" width="9.7109375" style="9" customWidth="1"/>
    <col min="15632" max="15633" width="10.42578125" style="9" customWidth="1"/>
    <col min="15634" max="15635" width="10.140625" style="9" customWidth="1"/>
    <col min="15636" max="15636" width="9.140625" style="9"/>
    <col min="15637" max="15637" width="18.140625" style="9" customWidth="1"/>
    <col min="15638" max="15638" width="13.7109375" style="9" customWidth="1"/>
    <col min="15639" max="15639" width="11" style="9" customWidth="1"/>
    <col min="15640" max="15879" width="9.140625" style="9"/>
    <col min="15880" max="15880" width="11" style="9" customWidth="1"/>
    <col min="15881" max="15881" width="9.7109375" style="9" customWidth="1"/>
    <col min="15882" max="15882" width="10.140625" style="9" customWidth="1"/>
    <col min="15883" max="15883" width="8" style="9" customWidth="1"/>
    <col min="15884" max="15884" width="7.5703125" style="9" customWidth="1"/>
    <col min="15885" max="15885" width="9.140625" style="9"/>
    <col min="15886" max="15886" width="11.5703125" style="9" customWidth="1"/>
    <col min="15887" max="15887" width="9.7109375" style="9" customWidth="1"/>
    <col min="15888" max="15889" width="10.42578125" style="9" customWidth="1"/>
    <col min="15890" max="15891" width="10.140625" style="9" customWidth="1"/>
    <col min="15892" max="15892" width="9.140625" style="9"/>
    <col min="15893" max="15893" width="18.140625" style="9" customWidth="1"/>
    <col min="15894" max="15894" width="13.7109375" style="9" customWidth="1"/>
    <col min="15895" max="15895" width="11" style="9" customWidth="1"/>
    <col min="15896" max="16135" width="9.140625" style="9"/>
    <col min="16136" max="16136" width="11" style="9" customWidth="1"/>
    <col min="16137" max="16137" width="9.7109375" style="9" customWidth="1"/>
    <col min="16138" max="16138" width="10.140625" style="9" customWidth="1"/>
    <col min="16139" max="16139" width="8" style="9" customWidth="1"/>
    <col min="16140" max="16140" width="7.5703125" style="9" customWidth="1"/>
    <col min="16141" max="16141" width="9.140625" style="9"/>
    <col min="16142" max="16142" width="11.5703125" style="9" customWidth="1"/>
    <col min="16143" max="16143" width="9.7109375" style="9" customWidth="1"/>
    <col min="16144" max="16145" width="10.42578125" style="9" customWidth="1"/>
    <col min="16146" max="16147" width="10.140625" style="9" customWidth="1"/>
    <col min="16148" max="16148" width="9.140625" style="9"/>
    <col min="16149" max="16149" width="18.140625" style="9" customWidth="1"/>
    <col min="16150" max="16150" width="13.7109375" style="9" customWidth="1"/>
    <col min="16151" max="16151" width="11" style="9" customWidth="1"/>
    <col min="16152" max="16384" width="9.140625" style="9"/>
  </cols>
  <sheetData>
    <row r="1" spans="1:23" s="10" customFormat="1" ht="69.75" customHeight="1" x14ac:dyDescent="0.2">
      <c r="A1" s="10" t="s">
        <v>0</v>
      </c>
      <c r="B1" s="10" t="s">
        <v>1</v>
      </c>
      <c r="C1" s="10" t="s">
        <v>24</v>
      </c>
      <c r="D1" s="11" t="s">
        <v>25</v>
      </c>
      <c r="E1" s="11" t="s">
        <v>30</v>
      </c>
      <c r="F1" s="11" t="s">
        <v>33</v>
      </c>
      <c r="G1" s="11" t="s">
        <v>34</v>
      </c>
      <c r="H1" s="10" t="s">
        <v>2</v>
      </c>
      <c r="I1" s="10" t="s">
        <v>32</v>
      </c>
      <c r="J1" s="10" t="s">
        <v>3</v>
      </c>
      <c r="K1" s="12" t="s">
        <v>4</v>
      </c>
      <c r="L1" s="10" t="s">
        <v>5</v>
      </c>
      <c r="M1" s="13" t="s">
        <v>6</v>
      </c>
      <c r="N1" s="11" t="s">
        <v>7</v>
      </c>
      <c r="O1" s="11" t="s">
        <v>8</v>
      </c>
      <c r="P1" s="11" t="s">
        <v>9</v>
      </c>
      <c r="Q1" s="11" t="s">
        <v>10</v>
      </c>
      <c r="R1" s="11" t="s">
        <v>11</v>
      </c>
      <c r="S1" s="13" t="s">
        <v>12</v>
      </c>
      <c r="T1" s="10" t="s">
        <v>13</v>
      </c>
      <c r="U1" s="13" t="s">
        <v>27</v>
      </c>
      <c r="V1" s="13" t="s">
        <v>14</v>
      </c>
      <c r="W1" s="11" t="s">
        <v>15</v>
      </c>
    </row>
    <row r="2" spans="1:23" ht="17.25" customHeight="1" x14ac:dyDescent="0.25">
      <c r="A2" s="9">
        <v>1</v>
      </c>
      <c r="B2" s="1" t="s">
        <v>16</v>
      </c>
      <c r="C2" s="2" t="s">
        <v>29</v>
      </c>
      <c r="D2" s="5">
        <v>80.400000000000006</v>
      </c>
      <c r="E2" s="5" t="s">
        <v>31</v>
      </c>
      <c r="F2" s="5">
        <v>98.1</v>
      </c>
      <c r="G2" s="5" t="s">
        <v>35</v>
      </c>
      <c r="H2" s="9">
        <v>0.86</v>
      </c>
      <c r="I2" s="9" t="s">
        <v>36</v>
      </c>
      <c r="J2" s="9">
        <v>0</v>
      </c>
      <c r="K2" s="14">
        <v>13</v>
      </c>
      <c r="L2" s="9" t="s">
        <v>17</v>
      </c>
      <c r="M2" s="15">
        <v>2.23</v>
      </c>
      <c r="N2" s="16">
        <v>29.2</v>
      </c>
      <c r="O2" s="16">
        <v>13.094170403587444</v>
      </c>
      <c r="P2" s="16">
        <v>251.12</v>
      </c>
      <c r="Q2" s="16">
        <v>112.60986547085201</v>
      </c>
      <c r="R2" s="16">
        <v>0</v>
      </c>
      <c r="S2" s="15">
        <v>0</v>
      </c>
      <c r="T2" s="9" t="s">
        <v>28</v>
      </c>
      <c r="U2" s="9">
        <v>110.26000000000002</v>
      </c>
      <c r="V2" s="15">
        <v>1.99</v>
      </c>
      <c r="W2" s="16">
        <f t="shared" ref="W2:W35" si="0">-(M2-V2)*100/M2</f>
        <v>-10.762331838565023</v>
      </c>
    </row>
    <row r="3" spans="1:23" ht="15" customHeight="1" x14ac:dyDescent="0.25">
      <c r="A3" s="9">
        <v>1</v>
      </c>
      <c r="B3" s="1" t="s">
        <v>16</v>
      </c>
      <c r="C3" s="2" t="s">
        <v>29</v>
      </c>
      <c r="D3" s="5">
        <v>80.400000000000006</v>
      </c>
      <c r="E3" s="5" t="s">
        <v>31</v>
      </c>
      <c r="F3" s="5">
        <v>98.1</v>
      </c>
      <c r="G3" s="5" t="s">
        <v>35</v>
      </c>
      <c r="H3" s="9">
        <v>0.86</v>
      </c>
      <c r="I3" s="9" t="s">
        <v>36</v>
      </c>
      <c r="J3" s="9">
        <v>0</v>
      </c>
      <c r="K3" s="14">
        <v>14</v>
      </c>
      <c r="L3" s="9" t="s">
        <v>18</v>
      </c>
      <c r="M3" s="15">
        <v>2.99</v>
      </c>
      <c r="N3" s="16">
        <v>46.4</v>
      </c>
      <c r="O3" s="16">
        <v>15.51839464882943</v>
      </c>
      <c r="P3" s="16">
        <v>399.04</v>
      </c>
      <c r="Q3" s="16">
        <v>133.4581939799331</v>
      </c>
      <c r="R3" s="16">
        <v>0</v>
      </c>
      <c r="S3" s="15">
        <v>0</v>
      </c>
      <c r="T3" s="9" t="s">
        <v>28</v>
      </c>
      <c r="U3" s="9">
        <v>87.1</v>
      </c>
      <c r="V3" s="15">
        <v>2.67</v>
      </c>
      <c r="W3" s="16">
        <f t="shared" si="0"/>
        <v>-10.702341137123755</v>
      </c>
    </row>
    <row r="4" spans="1:23" ht="15" customHeight="1" x14ac:dyDescent="0.25">
      <c r="A4" s="9">
        <v>1</v>
      </c>
      <c r="B4" s="1" t="s">
        <v>16</v>
      </c>
      <c r="C4" s="2" t="s">
        <v>29</v>
      </c>
      <c r="D4" s="5">
        <v>80.400000000000006</v>
      </c>
      <c r="E4" s="5" t="s">
        <v>31</v>
      </c>
      <c r="F4" s="5">
        <v>98.1</v>
      </c>
      <c r="G4" s="5" t="s">
        <v>35</v>
      </c>
      <c r="H4" s="9">
        <v>0.86</v>
      </c>
      <c r="I4" s="9" t="s">
        <v>36</v>
      </c>
      <c r="J4" s="9">
        <v>0</v>
      </c>
      <c r="K4" s="14">
        <v>17</v>
      </c>
      <c r="L4" s="9" t="s">
        <v>18</v>
      </c>
      <c r="M4" s="15">
        <v>1.91</v>
      </c>
      <c r="N4" s="16">
        <v>15.1</v>
      </c>
      <c r="O4" s="16">
        <v>7.9057591623036654</v>
      </c>
      <c r="P4" s="16">
        <v>129.86000000000001</v>
      </c>
      <c r="Q4" s="16">
        <v>67.989528795811523</v>
      </c>
      <c r="R4" s="16">
        <v>0</v>
      </c>
      <c r="S4" s="15">
        <v>0</v>
      </c>
      <c r="T4" s="9" t="s">
        <v>28</v>
      </c>
      <c r="U4" s="9">
        <v>114.35</v>
      </c>
      <c r="V4" s="15">
        <v>1.67</v>
      </c>
      <c r="W4" s="16">
        <f t="shared" si="0"/>
        <v>-12.565445026178011</v>
      </c>
    </row>
    <row r="5" spans="1:23" ht="15" customHeight="1" x14ac:dyDescent="0.25">
      <c r="A5" s="9">
        <v>1</v>
      </c>
      <c r="B5" s="1" t="s">
        <v>16</v>
      </c>
      <c r="C5" s="2" t="s">
        <v>29</v>
      </c>
      <c r="D5" s="5">
        <v>80.400000000000006</v>
      </c>
      <c r="E5" s="5" t="s">
        <v>31</v>
      </c>
      <c r="F5" s="5">
        <v>98.1</v>
      </c>
      <c r="G5" s="5" t="s">
        <v>35</v>
      </c>
      <c r="H5" s="9">
        <v>0.86</v>
      </c>
      <c r="I5" s="9" t="s">
        <v>36</v>
      </c>
      <c r="J5" s="9">
        <v>0</v>
      </c>
      <c r="K5" s="14">
        <v>19</v>
      </c>
      <c r="L5" s="9" t="s">
        <v>18</v>
      </c>
      <c r="M5" s="15">
        <v>2.85</v>
      </c>
      <c r="N5" s="16">
        <v>85.6</v>
      </c>
      <c r="O5" s="16">
        <v>30.035087719298243</v>
      </c>
      <c r="P5" s="16">
        <v>736.16</v>
      </c>
      <c r="Q5" s="16">
        <v>258.3017543859649</v>
      </c>
      <c r="R5" s="16">
        <v>0</v>
      </c>
      <c r="S5" s="15">
        <v>0</v>
      </c>
      <c r="T5" s="9" t="s">
        <v>28</v>
      </c>
      <c r="U5" s="9">
        <v>101.72</v>
      </c>
      <c r="V5" s="15">
        <v>2.2799999999999998</v>
      </c>
      <c r="W5" s="16">
        <f t="shared" si="0"/>
        <v>-20.000000000000011</v>
      </c>
    </row>
    <row r="6" spans="1:23" ht="15" customHeight="1" x14ac:dyDescent="0.25">
      <c r="A6" s="9">
        <v>1</v>
      </c>
      <c r="B6" s="1" t="s">
        <v>16</v>
      </c>
      <c r="C6" s="2" t="s">
        <v>29</v>
      </c>
      <c r="D6" s="5">
        <v>80.400000000000006</v>
      </c>
      <c r="E6" s="5" t="s">
        <v>31</v>
      </c>
      <c r="F6" s="5">
        <v>98.1</v>
      </c>
      <c r="G6" s="5" t="s">
        <v>35</v>
      </c>
      <c r="H6" s="9">
        <v>0.86</v>
      </c>
      <c r="I6" s="9" t="s">
        <v>36</v>
      </c>
      <c r="J6" s="9">
        <v>0</v>
      </c>
      <c r="K6" s="14">
        <v>30</v>
      </c>
      <c r="L6" s="9" t="s">
        <v>17</v>
      </c>
      <c r="M6" s="15">
        <v>3.6</v>
      </c>
      <c r="N6" s="16">
        <v>56.9</v>
      </c>
      <c r="O6" s="16">
        <v>15.805555555555555</v>
      </c>
      <c r="P6" s="16">
        <v>489.34</v>
      </c>
      <c r="Q6" s="16">
        <v>135.92777777777778</v>
      </c>
      <c r="R6" s="16">
        <v>0</v>
      </c>
      <c r="S6" s="15">
        <v>0</v>
      </c>
      <c r="T6" s="9" t="s">
        <v>28</v>
      </c>
      <c r="U6" s="9">
        <v>94.94</v>
      </c>
      <c r="V6" s="15">
        <v>3.26</v>
      </c>
      <c r="W6" s="16">
        <f t="shared" si="0"/>
        <v>-9.4444444444444517</v>
      </c>
    </row>
    <row r="7" spans="1:23" ht="15" customHeight="1" x14ac:dyDescent="0.25">
      <c r="A7" s="9">
        <v>1</v>
      </c>
      <c r="B7" s="1" t="s">
        <v>16</v>
      </c>
      <c r="C7" s="2" t="s">
        <v>29</v>
      </c>
      <c r="D7" s="5">
        <v>80.400000000000006</v>
      </c>
      <c r="E7" s="5" t="s">
        <v>31</v>
      </c>
      <c r="F7" s="5">
        <v>98.1</v>
      </c>
      <c r="G7" s="5" t="s">
        <v>35</v>
      </c>
      <c r="H7" s="9">
        <v>0.86</v>
      </c>
      <c r="I7" s="9" t="s">
        <v>36</v>
      </c>
      <c r="J7" s="9">
        <v>0</v>
      </c>
      <c r="K7" s="14">
        <v>31</v>
      </c>
      <c r="L7" s="9" t="s">
        <v>17</v>
      </c>
      <c r="M7" s="15">
        <v>2.2400000000000002</v>
      </c>
      <c r="N7" s="16">
        <v>15</v>
      </c>
      <c r="O7" s="16">
        <v>6.6964285714285712</v>
      </c>
      <c r="P7" s="16">
        <v>129</v>
      </c>
      <c r="Q7" s="16">
        <v>57.589285714285708</v>
      </c>
      <c r="R7" s="16">
        <v>0</v>
      </c>
      <c r="S7" s="15">
        <v>0</v>
      </c>
      <c r="T7" s="9" t="s">
        <v>28</v>
      </c>
      <c r="U7" s="9">
        <v>140.84</v>
      </c>
      <c r="V7" s="15">
        <v>2.04</v>
      </c>
      <c r="W7" s="16">
        <f t="shared" si="0"/>
        <v>-8.9285714285714359</v>
      </c>
    </row>
    <row r="8" spans="1:23" ht="15" customHeight="1" x14ac:dyDescent="0.25">
      <c r="A8" s="9">
        <v>1</v>
      </c>
      <c r="B8" s="1" t="s">
        <v>16</v>
      </c>
      <c r="C8" s="2" t="s">
        <v>29</v>
      </c>
      <c r="D8" s="5">
        <v>80.400000000000006</v>
      </c>
      <c r="E8" s="5" t="s">
        <v>31</v>
      </c>
      <c r="F8" s="5">
        <v>98.1</v>
      </c>
      <c r="G8" s="5" t="s">
        <v>35</v>
      </c>
      <c r="H8" s="9">
        <v>0.86</v>
      </c>
      <c r="I8" s="9" t="s">
        <v>36</v>
      </c>
      <c r="J8" s="9">
        <v>0</v>
      </c>
      <c r="K8" s="14">
        <v>34</v>
      </c>
      <c r="L8" s="9" t="s">
        <v>17</v>
      </c>
      <c r="M8" s="15">
        <v>3.39</v>
      </c>
      <c r="N8" s="16">
        <v>33.4</v>
      </c>
      <c r="O8" s="16">
        <v>9.8525073746312675</v>
      </c>
      <c r="P8" s="16">
        <v>287.24</v>
      </c>
      <c r="Q8" s="16">
        <v>84.731563421828909</v>
      </c>
      <c r="R8" s="16">
        <v>0</v>
      </c>
      <c r="S8" s="15">
        <v>0</v>
      </c>
      <c r="T8" s="9" t="s">
        <v>28</v>
      </c>
      <c r="U8" s="9">
        <v>87.6</v>
      </c>
      <c r="V8" s="15">
        <v>3.21</v>
      </c>
      <c r="W8" s="16">
        <f t="shared" si="0"/>
        <v>-5.3097345132743401</v>
      </c>
    </row>
    <row r="9" spans="1:23" ht="15" customHeight="1" x14ac:dyDescent="0.25">
      <c r="A9" s="9">
        <v>1</v>
      </c>
      <c r="B9" s="1" t="s">
        <v>16</v>
      </c>
      <c r="C9" s="2" t="s">
        <v>29</v>
      </c>
      <c r="D9" s="5">
        <v>80.400000000000006</v>
      </c>
      <c r="E9" s="5" t="s">
        <v>31</v>
      </c>
      <c r="F9" s="5">
        <v>98.1</v>
      </c>
      <c r="G9" s="5" t="s">
        <v>35</v>
      </c>
      <c r="H9" s="9">
        <v>0.86</v>
      </c>
      <c r="I9" s="9" t="s">
        <v>36</v>
      </c>
      <c r="J9" s="9">
        <v>0</v>
      </c>
      <c r="K9" s="14">
        <v>35</v>
      </c>
      <c r="L9" s="9" t="s">
        <v>18</v>
      </c>
      <c r="M9" s="15">
        <v>2.62</v>
      </c>
      <c r="N9" s="16">
        <v>47</v>
      </c>
      <c r="O9" s="16">
        <v>17.938931297709924</v>
      </c>
      <c r="P9" s="16">
        <v>404.2</v>
      </c>
      <c r="Q9" s="16">
        <v>154.27480916030532</v>
      </c>
      <c r="R9" s="16">
        <v>0</v>
      </c>
      <c r="S9" s="15">
        <v>0</v>
      </c>
      <c r="T9" s="9" t="s">
        <v>28</v>
      </c>
      <c r="U9" s="9">
        <v>210.42000000000002</v>
      </c>
      <c r="V9" s="15">
        <v>2.4500000000000002</v>
      </c>
      <c r="W9" s="16">
        <f t="shared" si="0"/>
        <v>-6.4885496183206079</v>
      </c>
    </row>
    <row r="10" spans="1:23" ht="15" customHeight="1" x14ac:dyDescent="0.25">
      <c r="A10" s="9">
        <v>1</v>
      </c>
      <c r="B10" s="1" t="s">
        <v>16</v>
      </c>
      <c r="C10" s="2" t="s">
        <v>29</v>
      </c>
      <c r="D10" s="5">
        <v>80.400000000000006</v>
      </c>
      <c r="E10" s="5" t="s">
        <v>31</v>
      </c>
      <c r="F10" s="5">
        <v>98.1</v>
      </c>
      <c r="G10" s="5" t="s">
        <v>35</v>
      </c>
      <c r="H10" s="9">
        <v>0.86</v>
      </c>
      <c r="I10" s="9" t="s">
        <v>36</v>
      </c>
      <c r="J10" s="9">
        <v>0</v>
      </c>
      <c r="K10" s="14">
        <v>39</v>
      </c>
      <c r="L10" s="9" t="s">
        <v>18</v>
      </c>
      <c r="M10" s="15">
        <v>3.16</v>
      </c>
      <c r="N10" s="16">
        <v>24.9</v>
      </c>
      <c r="O10" s="16">
        <v>7.8797468354430373</v>
      </c>
      <c r="P10" s="16">
        <v>214.14</v>
      </c>
      <c r="Q10" s="16">
        <v>67.765822784810126</v>
      </c>
      <c r="R10" s="16">
        <v>0</v>
      </c>
      <c r="S10" s="15">
        <v>0</v>
      </c>
      <c r="T10" s="9" t="s">
        <v>28</v>
      </c>
      <c r="U10" s="9">
        <v>254.83000000000004</v>
      </c>
      <c r="V10" s="15">
        <v>2.7</v>
      </c>
      <c r="W10" s="16">
        <f t="shared" si="0"/>
        <v>-14.556962025316455</v>
      </c>
    </row>
    <row r="11" spans="1:23" ht="15" customHeight="1" x14ac:dyDescent="0.25">
      <c r="A11" s="9">
        <v>1</v>
      </c>
      <c r="B11" s="1" t="s">
        <v>16</v>
      </c>
      <c r="C11" s="2" t="s">
        <v>29</v>
      </c>
      <c r="D11" s="5">
        <v>80.400000000000006</v>
      </c>
      <c r="E11" s="5" t="s">
        <v>31</v>
      </c>
      <c r="F11" s="5">
        <v>98.1</v>
      </c>
      <c r="G11" s="5" t="s">
        <v>35</v>
      </c>
      <c r="H11" s="9">
        <v>0.86</v>
      </c>
      <c r="I11" s="9" t="s">
        <v>36</v>
      </c>
      <c r="J11" s="9">
        <v>0</v>
      </c>
      <c r="K11" s="14">
        <v>43</v>
      </c>
      <c r="L11" s="9" t="s">
        <v>17</v>
      </c>
      <c r="M11" s="15">
        <v>2.5099999999999998</v>
      </c>
      <c r="N11" s="16">
        <v>18.399999999999999</v>
      </c>
      <c r="O11" s="16">
        <v>7.3306772908366531</v>
      </c>
      <c r="P11" s="16">
        <v>158.24</v>
      </c>
      <c r="Q11" s="16">
        <v>63.04382470119522</v>
      </c>
      <c r="R11" s="16">
        <v>0</v>
      </c>
      <c r="S11" s="15">
        <v>0</v>
      </c>
      <c r="T11" s="9" t="s">
        <v>28</v>
      </c>
      <c r="U11" s="9">
        <v>90.25</v>
      </c>
      <c r="V11" s="15">
        <v>2.38</v>
      </c>
      <c r="W11" s="16">
        <f t="shared" si="0"/>
        <v>-5.1792828685258927</v>
      </c>
    </row>
    <row r="12" spans="1:23" ht="15" customHeight="1" x14ac:dyDescent="0.25">
      <c r="A12" s="9">
        <v>2</v>
      </c>
      <c r="B12" s="1" t="s">
        <v>16</v>
      </c>
      <c r="C12" s="2" t="s">
        <v>29</v>
      </c>
      <c r="D12" s="5">
        <v>80.400000000000006</v>
      </c>
      <c r="E12" s="5" t="s">
        <v>31</v>
      </c>
      <c r="F12" s="5">
        <v>98.1</v>
      </c>
      <c r="G12" s="5" t="s">
        <v>35</v>
      </c>
      <c r="H12" s="9">
        <v>2.5999999999999999E-2</v>
      </c>
      <c r="I12" s="9" t="s">
        <v>37</v>
      </c>
      <c r="J12" s="9">
        <v>20</v>
      </c>
      <c r="K12" s="14">
        <v>16</v>
      </c>
      <c r="L12" s="9" t="s">
        <v>18</v>
      </c>
      <c r="M12" s="15">
        <v>2.66</v>
      </c>
      <c r="N12" s="16">
        <v>25.98661506569573</v>
      </c>
      <c r="O12" s="16">
        <v>9.7694041600359878</v>
      </c>
      <c r="P12" s="16">
        <v>5.976921465110018</v>
      </c>
      <c r="Q12" s="16">
        <v>2.2469629568082774</v>
      </c>
      <c r="R12" s="16">
        <v>5.1973230131391466</v>
      </c>
      <c r="S12" s="15">
        <v>1.9538808320071979</v>
      </c>
      <c r="T12" s="9" t="s">
        <v>28</v>
      </c>
      <c r="U12" s="15" t="s">
        <v>19</v>
      </c>
      <c r="V12" s="15">
        <v>2.4500000000000002</v>
      </c>
      <c r="W12" s="16">
        <f t="shared" si="0"/>
        <v>-7.8947368421052611</v>
      </c>
    </row>
    <row r="13" spans="1:23" ht="15" customHeight="1" x14ac:dyDescent="0.25">
      <c r="A13" s="9">
        <v>2</v>
      </c>
      <c r="B13" s="1" t="s">
        <v>16</v>
      </c>
      <c r="C13" s="2" t="s">
        <v>29</v>
      </c>
      <c r="D13" s="5">
        <v>80.400000000000006</v>
      </c>
      <c r="E13" s="5" t="s">
        <v>31</v>
      </c>
      <c r="F13" s="5">
        <v>98.1</v>
      </c>
      <c r="G13" s="5" t="s">
        <v>35</v>
      </c>
      <c r="H13" s="9">
        <v>2.5999999999999999E-2</v>
      </c>
      <c r="I13" s="9" t="s">
        <v>37</v>
      </c>
      <c r="J13" s="9">
        <v>20</v>
      </c>
      <c r="K13" s="14">
        <v>25</v>
      </c>
      <c r="L13" s="9" t="s">
        <v>17</v>
      </c>
      <c r="M13" s="15">
        <v>3.27</v>
      </c>
      <c r="N13" s="16">
        <v>25.393896665873172</v>
      </c>
      <c r="O13" s="16">
        <v>7.7657176348235994</v>
      </c>
      <c r="P13" s="16">
        <v>5.840596233150829</v>
      </c>
      <c r="Q13" s="16">
        <v>1.7861150560094279</v>
      </c>
      <c r="R13" s="16">
        <v>5.0787793331746345</v>
      </c>
      <c r="S13" s="15">
        <v>1.55314352696472</v>
      </c>
      <c r="T13" s="9" t="s">
        <v>28</v>
      </c>
      <c r="U13" s="15" t="s">
        <v>19</v>
      </c>
      <c r="V13" s="15">
        <v>2.89</v>
      </c>
      <c r="W13" s="16">
        <f t="shared" si="0"/>
        <v>-11.620795107033635</v>
      </c>
    </row>
    <row r="14" spans="1:23" ht="15" customHeight="1" x14ac:dyDescent="0.25">
      <c r="A14" s="9">
        <v>2</v>
      </c>
      <c r="B14" s="1" t="s">
        <v>16</v>
      </c>
      <c r="C14" s="2" t="s">
        <v>29</v>
      </c>
      <c r="D14" s="5">
        <v>80.400000000000006</v>
      </c>
      <c r="E14" s="5" t="s">
        <v>31</v>
      </c>
      <c r="F14" s="5">
        <v>98.1</v>
      </c>
      <c r="G14" s="5" t="s">
        <v>35</v>
      </c>
      <c r="H14" s="9">
        <v>2.5999999999999999E-2</v>
      </c>
      <c r="I14" s="9" t="s">
        <v>37</v>
      </c>
      <c r="J14" s="9">
        <v>20</v>
      </c>
      <c r="K14" s="14">
        <v>26</v>
      </c>
      <c r="L14" s="9" t="s">
        <v>17</v>
      </c>
      <c r="M14" s="15">
        <v>3.18</v>
      </c>
      <c r="N14" s="16">
        <v>14.357973462562086</v>
      </c>
      <c r="O14" s="16">
        <v>4.5150859945163786</v>
      </c>
      <c r="P14" s="16">
        <v>3.3023338963892797</v>
      </c>
      <c r="Q14" s="16">
        <v>1.0384697787387671</v>
      </c>
      <c r="R14" s="16">
        <v>2.8715946925124172</v>
      </c>
      <c r="S14" s="15">
        <v>0.90301719890327581</v>
      </c>
      <c r="T14" s="9" t="s">
        <v>26</v>
      </c>
      <c r="U14" s="15" t="s">
        <v>19</v>
      </c>
      <c r="V14" s="15">
        <v>3.01</v>
      </c>
      <c r="W14" s="16">
        <f t="shared" si="0"/>
        <v>-5.3459119496855454</v>
      </c>
    </row>
    <row r="15" spans="1:23" ht="15" customHeight="1" x14ac:dyDescent="0.25">
      <c r="A15" s="9">
        <v>2</v>
      </c>
      <c r="B15" s="1" t="s">
        <v>16</v>
      </c>
      <c r="C15" s="2" t="s">
        <v>29</v>
      </c>
      <c r="D15" s="5">
        <v>80.400000000000006</v>
      </c>
      <c r="E15" s="5" t="s">
        <v>31</v>
      </c>
      <c r="F15" s="5">
        <v>98.1</v>
      </c>
      <c r="G15" s="5" t="s">
        <v>35</v>
      </c>
      <c r="H15" s="9">
        <v>2.5999999999999999E-2</v>
      </c>
      <c r="I15" s="9" t="s">
        <v>37</v>
      </c>
      <c r="J15" s="9">
        <v>20</v>
      </c>
      <c r="K15" s="14">
        <v>27</v>
      </c>
      <c r="L15" s="9" t="s">
        <v>17</v>
      </c>
      <c r="M15" s="15">
        <v>2.5</v>
      </c>
      <c r="N15" s="16">
        <v>89.14147428408387</v>
      </c>
      <c r="O15" s="16">
        <v>35.656589713633551</v>
      </c>
      <c r="P15" s="16">
        <v>20.50253908533929</v>
      </c>
      <c r="Q15" s="16">
        <v>8.2010156341357163</v>
      </c>
      <c r="R15" s="16">
        <v>17.828294856816775</v>
      </c>
      <c r="S15" s="15">
        <v>7.1313179427267102</v>
      </c>
      <c r="T15" s="9" t="s">
        <v>28</v>
      </c>
      <c r="U15" s="15" t="s">
        <v>19</v>
      </c>
      <c r="V15" s="15">
        <v>2.4900000000000002</v>
      </c>
      <c r="W15" s="16">
        <f t="shared" si="0"/>
        <v>-0.39999999999999147</v>
      </c>
    </row>
    <row r="16" spans="1:23" ht="15" customHeight="1" x14ac:dyDescent="0.25">
      <c r="A16" s="9">
        <v>2</v>
      </c>
      <c r="B16" s="1" t="s">
        <v>16</v>
      </c>
      <c r="C16" s="2" t="s">
        <v>29</v>
      </c>
      <c r="D16" s="5">
        <v>80.400000000000006</v>
      </c>
      <c r="E16" s="5" t="s">
        <v>31</v>
      </c>
      <c r="F16" s="5">
        <v>98.1</v>
      </c>
      <c r="G16" s="5" t="s">
        <v>35</v>
      </c>
      <c r="H16" s="9">
        <v>2.5999999999999999E-2</v>
      </c>
      <c r="I16" s="9" t="s">
        <v>37</v>
      </c>
      <c r="J16" s="9">
        <v>20</v>
      </c>
      <c r="K16" s="14">
        <v>28</v>
      </c>
      <c r="L16" s="9" t="s">
        <v>17</v>
      </c>
      <c r="M16" s="15">
        <v>3.91</v>
      </c>
      <c r="N16" s="16">
        <v>39.529819869184166</v>
      </c>
      <c r="O16" s="16">
        <v>10.109928355290068</v>
      </c>
      <c r="P16" s="16">
        <v>9.0918585699123575</v>
      </c>
      <c r="Q16" s="16">
        <v>2.3252835217167154</v>
      </c>
      <c r="R16" s="16">
        <v>7.9059639738368332</v>
      </c>
      <c r="S16" s="15">
        <v>2.0219856710580135</v>
      </c>
      <c r="T16" s="9" t="s">
        <v>28</v>
      </c>
      <c r="U16" s="15" t="s">
        <v>19</v>
      </c>
      <c r="V16" s="15">
        <v>3.46</v>
      </c>
      <c r="W16" s="16">
        <f t="shared" si="0"/>
        <v>-11.50895140664962</v>
      </c>
    </row>
    <row r="17" spans="1:23" ht="15" customHeight="1" x14ac:dyDescent="0.25">
      <c r="A17" s="9">
        <v>2</v>
      </c>
      <c r="B17" s="1" t="s">
        <v>16</v>
      </c>
      <c r="C17" s="2" t="s">
        <v>29</v>
      </c>
      <c r="D17" s="5">
        <v>80.400000000000006</v>
      </c>
      <c r="E17" s="5" t="s">
        <v>31</v>
      </c>
      <c r="F17" s="5">
        <v>98.1</v>
      </c>
      <c r="G17" s="5" t="s">
        <v>35</v>
      </c>
      <c r="H17" s="9">
        <v>2.5999999999999999E-2</v>
      </c>
      <c r="I17" s="9" t="s">
        <v>37</v>
      </c>
      <c r="J17" s="9">
        <v>20</v>
      </c>
      <c r="K17" s="14">
        <v>29</v>
      </c>
      <c r="L17" s="9" t="s">
        <v>17</v>
      </c>
      <c r="M17" s="15">
        <v>4.08</v>
      </c>
      <c r="N17" s="16">
        <v>39.64316946950936</v>
      </c>
      <c r="O17" s="16">
        <v>9.7164631052719024</v>
      </c>
      <c r="P17" s="16">
        <v>9.1179289779871517</v>
      </c>
      <c r="Q17" s="16">
        <v>2.2347865142125372</v>
      </c>
      <c r="R17" s="16">
        <v>7.9286338939018721</v>
      </c>
      <c r="S17" s="15">
        <v>1.9432926210543804</v>
      </c>
      <c r="T17" s="9" t="s">
        <v>28</v>
      </c>
      <c r="U17" s="15" t="s">
        <v>19</v>
      </c>
      <c r="V17" s="15">
        <v>3.78</v>
      </c>
      <c r="W17" s="16">
        <f t="shared" si="0"/>
        <v>-7.352941176470595</v>
      </c>
    </row>
    <row r="18" spans="1:23" ht="15" customHeight="1" x14ac:dyDescent="0.25">
      <c r="A18" s="9">
        <v>2</v>
      </c>
      <c r="B18" s="1" t="s">
        <v>16</v>
      </c>
      <c r="C18" s="2" t="s">
        <v>29</v>
      </c>
      <c r="D18" s="5">
        <v>80.400000000000006</v>
      </c>
      <c r="E18" s="5" t="s">
        <v>31</v>
      </c>
      <c r="F18" s="5">
        <v>98.1</v>
      </c>
      <c r="G18" s="5" t="s">
        <v>35</v>
      </c>
      <c r="H18" s="9">
        <v>2.5999999999999999E-2</v>
      </c>
      <c r="I18" s="9" t="s">
        <v>37</v>
      </c>
      <c r="J18" s="9">
        <v>20</v>
      </c>
      <c r="K18" s="14">
        <v>3</v>
      </c>
      <c r="L18" s="9" t="s">
        <v>18</v>
      </c>
      <c r="M18" s="15">
        <v>2.8</v>
      </c>
      <c r="N18" s="16">
        <v>3.390496658482391</v>
      </c>
      <c r="O18" s="16">
        <v>1.210891663743711</v>
      </c>
      <c r="P18" s="16">
        <v>0.77981423145094997</v>
      </c>
      <c r="Q18" s="16">
        <v>0.27850508266105356</v>
      </c>
      <c r="R18" s="16">
        <v>0.67809933169647829</v>
      </c>
      <c r="S18" s="15">
        <v>0.24217833274874226</v>
      </c>
      <c r="T18" s="9" t="s">
        <v>26</v>
      </c>
      <c r="U18" s="15" t="s">
        <v>19</v>
      </c>
      <c r="V18" s="15">
        <v>2.64</v>
      </c>
      <c r="W18" s="16">
        <f t="shared" si="0"/>
        <v>-5.7142857142857038</v>
      </c>
    </row>
    <row r="19" spans="1:23" ht="15" customHeight="1" x14ac:dyDescent="0.25">
      <c r="A19" s="9">
        <v>2</v>
      </c>
      <c r="B19" s="1" t="s">
        <v>16</v>
      </c>
      <c r="C19" s="2" t="s">
        <v>29</v>
      </c>
      <c r="D19" s="5">
        <v>80.400000000000006</v>
      </c>
      <c r="E19" s="5" t="s">
        <v>31</v>
      </c>
      <c r="F19" s="5">
        <v>98.1</v>
      </c>
      <c r="G19" s="5" t="s">
        <v>35</v>
      </c>
      <c r="H19" s="9">
        <v>2.5999999999999999E-2</v>
      </c>
      <c r="I19" s="9" t="s">
        <v>37</v>
      </c>
      <c r="J19" s="9">
        <v>20</v>
      </c>
      <c r="K19" s="14">
        <v>6</v>
      </c>
      <c r="L19" s="9" t="s">
        <v>18</v>
      </c>
      <c r="M19" s="15">
        <v>2.4</v>
      </c>
      <c r="N19" s="16">
        <v>21.923507864158466</v>
      </c>
      <c r="O19" s="16">
        <v>9.1347949433993616</v>
      </c>
      <c r="P19" s="16">
        <v>5.0424068087564473</v>
      </c>
      <c r="Q19" s="16">
        <v>2.101002836981853</v>
      </c>
      <c r="R19" s="16">
        <v>4.3847015728316938</v>
      </c>
      <c r="S19" s="15">
        <v>1.8269589886798725</v>
      </c>
      <c r="T19" s="9" t="s">
        <v>28</v>
      </c>
      <c r="U19" s="15" t="s">
        <v>19</v>
      </c>
      <c r="V19" s="15">
        <v>2.2599999999999998</v>
      </c>
      <c r="W19" s="16">
        <f t="shared" si="0"/>
        <v>-5.8333333333333384</v>
      </c>
    </row>
    <row r="20" spans="1:23" ht="15" customHeight="1" x14ac:dyDescent="0.25">
      <c r="A20" s="9">
        <v>2</v>
      </c>
      <c r="B20" s="1" t="s">
        <v>16</v>
      </c>
      <c r="C20" s="2" t="s">
        <v>29</v>
      </c>
      <c r="D20" s="5">
        <v>80.400000000000006</v>
      </c>
      <c r="E20" s="5" t="s">
        <v>31</v>
      </c>
      <c r="F20" s="5">
        <v>98.1</v>
      </c>
      <c r="G20" s="5" t="s">
        <v>35</v>
      </c>
      <c r="H20" s="9">
        <v>2.5999999999999999E-2</v>
      </c>
      <c r="I20" s="9" t="s">
        <v>37</v>
      </c>
      <c r="J20" s="9">
        <v>20</v>
      </c>
      <c r="K20" s="14">
        <v>8</v>
      </c>
      <c r="L20" s="9" t="s">
        <v>18</v>
      </c>
      <c r="M20" s="15">
        <v>3.23</v>
      </c>
      <c r="N20" s="16">
        <v>33.452149467292202</v>
      </c>
      <c r="O20" s="16">
        <v>10.356702621452694</v>
      </c>
      <c r="P20" s="16">
        <v>7.6939943774772068</v>
      </c>
      <c r="Q20" s="16">
        <v>2.3820416029341196</v>
      </c>
      <c r="R20" s="16">
        <v>6.6904298934584405</v>
      </c>
      <c r="S20" s="15">
        <v>2.0713405242905387</v>
      </c>
      <c r="T20" s="9" t="s">
        <v>28</v>
      </c>
      <c r="U20" s="15" t="s">
        <v>19</v>
      </c>
      <c r="V20" s="15">
        <v>3.1</v>
      </c>
      <c r="W20" s="16">
        <f t="shared" si="0"/>
        <v>-4.0247678018575819</v>
      </c>
    </row>
    <row r="21" spans="1:23" ht="15" customHeight="1" x14ac:dyDescent="0.25">
      <c r="A21" s="9">
        <v>2</v>
      </c>
      <c r="B21" s="1" t="s">
        <v>16</v>
      </c>
      <c r="C21" s="2" t="s">
        <v>29</v>
      </c>
      <c r="D21" s="5">
        <v>80.400000000000006</v>
      </c>
      <c r="E21" s="5" t="s">
        <v>31</v>
      </c>
      <c r="F21" s="5">
        <v>98.1</v>
      </c>
      <c r="G21" s="5" t="s">
        <v>35</v>
      </c>
      <c r="H21" s="9">
        <v>2.5999999999999999E-2</v>
      </c>
      <c r="I21" s="9" t="s">
        <v>37</v>
      </c>
      <c r="J21" s="9">
        <v>20</v>
      </c>
      <c r="K21" s="14">
        <v>10</v>
      </c>
      <c r="L21" s="9" t="s">
        <v>18</v>
      </c>
      <c r="M21" s="15">
        <v>3.1</v>
      </c>
      <c r="N21" s="16">
        <v>40.343169469509405</v>
      </c>
      <c r="O21" s="16">
        <v>13.013925635325615</v>
      </c>
      <c r="P21" s="16">
        <v>9.2789289779871638</v>
      </c>
      <c r="Q21" s="16">
        <v>2.9932028961248913</v>
      </c>
      <c r="R21" s="16">
        <v>8.0686338939018807</v>
      </c>
      <c r="S21" s="15">
        <v>2.6027851270651228</v>
      </c>
      <c r="T21" s="9" t="s">
        <v>28</v>
      </c>
      <c r="U21" s="15" t="s">
        <v>19</v>
      </c>
      <c r="V21" s="15">
        <v>2.95</v>
      </c>
      <c r="W21" s="16">
        <f t="shared" si="0"/>
        <v>-4.8387096774193514</v>
      </c>
    </row>
    <row r="22" spans="1:23" ht="15" customHeight="1" x14ac:dyDescent="0.25">
      <c r="A22" s="9">
        <v>3</v>
      </c>
      <c r="B22" s="3" t="s">
        <v>21</v>
      </c>
      <c r="C22" s="2" t="s">
        <v>29</v>
      </c>
      <c r="D22" s="5">
        <v>80.400000000000006</v>
      </c>
      <c r="E22" s="5" t="s">
        <v>31</v>
      </c>
      <c r="F22" s="5">
        <v>98.1</v>
      </c>
      <c r="G22" s="5" t="s">
        <v>35</v>
      </c>
      <c r="H22" s="9">
        <v>5.3999999999999999E-2</v>
      </c>
      <c r="I22" s="9" t="s">
        <v>38</v>
      </c>
      <c r="J22" s="9">
        <v>20</v>
      </c>
      <c r="K22" s="14">
        <v>38</v>
      </c>
      <c r="L22" s="9" t="s">
        <v>17</v>
      </c>
      <c r="M22" s="15">
        <v>2.62</v>
      </c>
      <c r="N22" s="16">
        <v>42.684436992058181</v>
      </c>
      <c r="O22" s="16">
        <v>16.291769844297015</v>
      </c>
      <c r="P22" s="16">
        <v>23.049595975711416</v>
      </c>
      <c r="Q22" s="16">
        <v>8.797555715920387</v>
      </c>
      <c r="R22" s="16">
        <v>8.5368873984116362</v>
      </c>
      <c r="S22" s="15">
        <v>3.258353968859403</v>
      </c>
      <c r="T22" s="9" t="s">
        <v>28</v>
      </c>
      <c r="U22" s="15" t="s">
        <v>19</v>
      </c>
      <c r="V22" s="15">
        <v>2.65</v>
      </c>
      <c r="W22" s="16">
        <f t="shared" si="0"/>
        <v>1.1450381679389239</v>
      </c>
    </row>
    <row r="23" spans="1:23" ht="15" customHeight="1" x14ac:dyDescent="0.25">
      <c r="A23" s="9">
        <v>3</v>
      </c>
      <c r="B23" s="3" t="s">
        <v>21</v>
      </c>
      <c r="C23" s="2" t="s">
        <v>29</v>
      </c>
      <c r="D23" s="5">
        <v>80.400000000000006</v>
      </c>
      <c r="E23" s="5" t="s">
        <v>31</v>
      </c>
      <c r="F23" s="5">
        <v>98.1</v>
      </c>
      <c r="G23" s="5" t="s">
        <v>35</v>
      </c>
      <c r="H23" s="9">
        <v>5.3999999999999999E-2</v>
      </c>
      <c r="I23" s="9" t="s">
        <v>38</v>
      </c>
      <c r="J23" s="9">
        <v>20</v>
      </c>
      <c r="K23" s="14">
        <v>42</v>
      </c>
      <c r="L23" s="9" t="s">
        <v>17</v>
      </c>
      <c r="M23" s="15">
        <v>3.29</v>
      </c>
      <c r="N23" s="16">
        <v>8.2000222190732757</v>
      </c>
      <c r="O23" s="16">
        <v>2.492407969323184</v>
      </c>
      <c r="P23" s="16">
        <v>4.4280119982995689</v>
      </c>
      <c r="Q23" s="16">
        <v>1.3459003034345194</v>
      </c>
      <c r="R23" s="16">
        <v>1.6400044438146553</v>
      </c>
      <c r="S23" s="15">
        <v>0.49848159386463686</v>
      </c>
      <c r="T23" s="9" t="s">
        <v>26</v>
      </c>
      <c r="U23" s="15" t="s">
        <v>19</v>
      </c>
      <c r="V23" s="16" t="s">
        <v>20</v>
      </c>
      <c r="W23" s="16" t="s">
        <v>20</v>
      </c>
    </row>
    <row r="24" spans="1:23" ht="15" customHeight="1" x14ac:dyDescent="0.25">
      <c r="A24" s="9">
        <v>3</v>
      </c>
      <c r="B24" s="3" t="s">
        <v>21</v>
      </c>
      <c r="C24" s="2" t="s">
        <v>29</v>
      </c>
      <c r="D24" s="5">
        <v>80.400000000000006</v>
      </c>
      <c r="E24" s="5" t="s">
        <v>31</v>
      </c>
      <c r="F24" s="5">
        <v>98.1</v>
      </c>
      <c r="G24" s="5" t="s">
        <v>35</v>
      </c>
      <c r="H24" s="9">
        <v>5.3999999999999999E-2</v>
      </c>
      <c r="I24" s="9" t="s">
        <v>38</v>
      </c>
      <c r="J24" s="9">
        <v>20</v>
      </c>
      <c r="K24" s="14">
        <v>18</v>
      </c>
      <c r="L24" s="9" t="s">
        <v>18</v>
      </c>
      <c r="M24" s="15">
        <v>2.3199999999999998</v>
      </c>
      <c r="N24" s="16">
        <v>58.643994477869626</v>
      </c>
      <c r="O24" s="16">
        <v>25.277583826667943</v>
      </c>
      <c r="P24" s="16">
        <v>31.667757018049603</v>
      </c>
      <c r="Q24" s="16">
        <v>13.649895266400693</v>
      </c>
      <c r="R24" s="16">
        <v>11.728798895573926</v>
      </c>
      <c r="S24" s="15">
        <v>5.0555167653335893</v>
      </c>
      <c r="T24" s="9" t="s">
        <v>28</v>
      </c>
      <c r="U24" s="15" t="s">
        <v>19</v>
      </c>
      <c r="V24" s="15">
        <v>2.2400000000000002</v>
      </c>
      <c r="W24" s="16">
        <f t="shared" si="0"/>
        <v>-3.4482758620689498</v>
      </c>
    </row>
    <row r="25" spans="1:23" ht="15" customHeight="1" x14ac:dyDescent="0.25">
      <c r="A25" s="9">
        <v>3</v>
      </c>
      <c r="B25" s="3" t="s">
        <v>21</v>
      </c>
      <c r="C25" s="2" t="s">
        <v>29</v>
      </c>
      <c r="D25" s="5">
        <v>80.400000000000006</v>
      </c>
      <c r="E25" s="5" t="s">
        <v>31</v>
      </c>
      <c r="F25" s="5">
        <v>98.1</v>
      </c>
      <c r="G25" s="5" t="s">
        <v>35</v>
      </c>
      <c r="H25" s="9">
        <v>5.3999999999999999E-2</v>
      </c>
      <c r="I25" s="9" t="s">
        <v>38</v>
      </c>
      <c r="J25" s="9">
        <v>20</v>
      </c>
      <c r="K25" s="14">
        <v>7</v>
      </c>
      <c r="L25" s="9" t="s">
        <v>17</v>
      </c>
      <c r="M25" s="15">
        <v>2.42</v>
      </c>
      <c r="N25" s="16">
        <v>16.958255124862035</v>
      </c>
      <c r="O25" s="16">
        <v>7.0075434400256347</v>
      </c>
      <c r="P25" s="16">
        <v>9.1574577674254982</v>
      </c>
      <c r="Q25" s="16">
        <v>3.7840734576138422</v>
      </c>
      <c r="R25" s="16">
        <v>3.3916510249724072</v>
      </c>
      <c r="S25" s="15">
        <v>1.4015086880051271</v>
      </c>
      <c r="T25" s="9" t="s">
        <v>26</v>
      </c>
      <c r="U25" s="15" t="s">
        <v>19</v>
      </c>
      <c r="V25" s="16" t="s">
        <v>20</v>
      </c>
      <c r="W25" s="16" t="s">
        <v>20</v>
      </c>
    </row>
    <row r="26" spans="1:23" ht="15" customHeight="1" x14ac:dyDescent="0.25">
      <c r="A26" s="9">
        <v>3</v>
      </c>
      <c r="B26" s="3" t="s">
        <v>21</v>
      </c>
      <c r="C26" s="2" t="s">
        <v>29</v>
      </c>
      <c r="D26" s="5">
        <v>80.400000000000006</v>
      </c>
      <c r="E26" s="5" t="s">
        <v>31</v>
      </c>
      <c r="F26" s="5">
        <v>98.1</v>
      </c>
      <c r="G26" s="5" t="s">
        <v>35</v>
      </c>
      <c r="H26" s="9">
        <v>5.3999999999999999E-2</v>
      </c>
      <c r="I26" s="9" t="s">
        <v>38</v>
      </c>
      <c r="J26" s="9">
        <v>20</v>
      </c>
      <c r="K26" s="14">
        <v>11</v>
      </c>
      <c r="L26" s="9" t="s">
        <v>18</v>
      </c>
      <c r="M26" s="15">
        <v>2.99</v>
      </c>
      <c r="N26" s="16">
        <v>0.72368178206988887</v>
      </c>
      <c r="O26" s="16">
        <v>0.24203404082604976</v>
      </c>
      <c r="P26" s="16">
        <v>0.39078816231774</v>
      </c>
      <c r="Q26" s="16">
        <v>0.13069838204606687</v>
      </c>
      <c r="R26" s="16">
        <v>0.14473635641397778</v>
      </c>
      <c r="S26" s="15">
        <v>4.8406808165209959E-2</v>
      </c>
      <c r="T26" s="9" t="s">
        <v>26</v>
      </c>
      <c r="U26" s="15" t="s">
        <v>19</v>
      </c>
      <c r="V26" s="16" t="s">
        <v>20</v>
      </c>
      <c r="W26" s="16" t="s">
        <v>20</v>
      </c>
    </row>
    <row r="27" spans="1:23" ht="15" customHeight="1" x14ac:dyDescent="0.25">
      <c r="A27" s="9">
        <v>3</v>
      </c>
      <c r="B27" s="3" t="s">
        <v>21</v>
      </c>
      <c r="C27" s="2" t="s">
        <v>29</v>
      </c>
      <c r="D27" s="5">
        <v>80.400000000000006</v>
      </c>
      <c r="E27" s="5" t="s">
        <v>31</v>
      </c>
      <c r="F27" s="5">
        <v>98.1</v>
      </c>
      <c r="G27" s="5" t="s">
        <v>35</v>
      </c>
      <c r="H27" s="9">
        <v>5.3999999999999999E-2</v>
      </c>
      <c r="I27" s="9" t="s">
        <v>38</v>
      </c>
      <c r="J27" s="9">
        <v>20</v>
      </c>
      <c r="K27" s="14">
        <v>6</v>
      </c>
      <c r="L27" s="9" t="s">
        <v>17</v>
      </c>
      <c r="M27" s="15">
        <v>4.6500000000000004</v>
      </c>
      <c r="N27" s="16">
        <v>6.1624825766214713</v>
      </c>
      <c r="O27" s="16">
        <v>1.3252650702411766</v>
      </c>
      <c r="P27" s="16">
        <v>3.3277405913755942</v>
      </c>
      <c r="Q27" s="16">
        <v>0.71564313793023526</v>
      </c>
      <c r="R27" s="16">
        <v>1.2324965153242944</v>
      </c>
      <c r="S27" s="15">
        <v>0.26505301404823534</v>
      </c>
      <c r="T27" s="9" t="s">
        <v>26</v>
      </c>
      <c r="U27" s="15" t="s">
        <v>19</v>
      </c>
      <c r="V27" s="16" t="s">
        <v>20</v>
      </c>
      <c r="W27" s="16" t="s">
        <v>20</v>
      </c>
    </row>
    <row r="28" spans="1:23" ht="15" customHeight="1" x14ac:dyDescent="0.25">
      <c r="A28" s="9">
        <v>3</v>
      </c>
      <c r="B28" s="3" t="s">
        <v>21</v>
      </c>
      <c r="C28" s="2" t="s">
        <v>29</v>
      </c>
      <c r="D28" s="5">
        <v>80.400000000000006</v>
      </c>
      <c r="E28" s="5" t="s">
        <v>31</v>
      </c>
      <c r="F28" s="5">
        <v>98.1</v>
      </c>
      <c r="G28" s="5" t="s">
        <v>35</v>
      </c>
      <c r="H28" s="9">
        <v>5.3999999999999999E-2</v>
      </c>
      <c r="I28" s="9" t="s">
        <v>38</v>
      </c>
      <c r="J28" s="9">
        <v>20</v>
      </c>
      <c r="K28" s="14">
        <v>29</v>
      </c>
      <c r="L28" s="9" t="s">
        <v>17</v>
      </c>
      <c r="M28" s="15">
        <v>2.52</v>
      </c>
      <c r="N28" s="16">
        <v>46.845509341660943</v>
      </c>
      <c r="O28" s="16">
        <v>18.589487833992436</v>
      </c>
      <c r="P28" s="16">
        <v>25.296575044496908</v>
      </c>
      <c r="Q28" s="16">
        <v>10.038323430355916</v>
      </c>
      <c r="R28" s="16">
        <v>9.3691018683321889</v>
      </c>
      <c r="S28" s="15">
        <v>3.7178975667984875</v>
      </c>
      <c r="T28" s="9" t="s">
        <v>28</v>
      </c>
      <c r="U28" s="15" t="s">
        <v>19</v>
      </c>
      <c r="V28" s="15">
        <v>2.4300000000000002</v>
      </c>
      <c r="W28" s="16">
        <f t="shared" si="0"/>
        <v>-3.5714285714285658</v>
      </c>
    </row>
    <row r="29" spans="1:23" ht="15" customHeight="1" x14ac:dyDescent="0.25">
      <c r="A29" s="9">
        <v>3</v>
      </c>
      <c r="B29" s="3" t="s">
        <v>21</v>
      </c>
      <c r="C29" s="2" t="s">
        <v>29</v>
      </c>
      <c r="D29" s="5">
        <v>80.400000000000006</v>
      </c>
      <c r="E29" s="5" t="s">
        <v>31</v>
      </c>
      <c r="F29" s="5">
        <v>98.1</v>
      </c>
      <c r="G29" s="5" t="s">
        <v>35</v>
      </c>
      <c r="H29" s="9">
        <v>5.3999999999999999E-2</v>
      </c>
      <c r="I29" s="9" t="s">
        <v>38</v>
      </c>
      <c r="J29" s="9">
        <v>20</v>
      </c>
      <c r="K29" s="14">
        <v>40</v>
      </c>
      <c r="L29" s="9" t="s">
        <v>18</v>
      </c>
      <c r="M29" s="15">
        <v>2.7</v>
      </c>
      <c r="N29" s="16">
        <v>27.280399824067388</v>
      </c>
      <c r="O29" s="16">
        <v>10.103851786691624</v>
      </c>
      <c r="P29" s="16">
        <v>14.731415904996389</v>
      </c>
      <c r="Q29" s="16">
        <v>5.456079964813477</v>
      </c>
      <c r="R29" s="16">
        <v>5.4560799648134779</v>
      </c>
      <c r="S29" s="15">
        <v>2.0207703573383249</v>
      </c>
      <c r="T29" s="9" t="s">
        <v>28</v>
      </c>
      <c r="U29" s="15" t="s">
        <v>19</v>
      </c>
      <c r="V29" s="15">
        <v>2.5499999999999998</v>
      </c>
      <c r="W29" s="16">
        <f t="shared" si="0"/>
        <v>-5.5555555555555687</v>
      </c>
    </row>
    <row r="30" spans="1:23" ht="15" customHeight="1" x14ac:dyDescent="0.25">
      <c r="A30" s="9">
        <v>3</v>
      </c>
      <c r="B30" s="3" t="s">
        <v>21</v>
      </c>
      <c r="C30" s="2" t="s">
        <v>29</v>
      </c>
      <c r="D30" s="5">
        <v>80.400000000000006</v>
      </c>
      <c r="E30" s="5" t="s">
        <v>31</v>
      </c>
      <c r="F30" s="5">
        <v>98.1</v>
      </c>
      <c r="G30" s="5" t="s">
        <v>35</v>
      </c>
      <c r="H30" s="9">
        <v>5.3999999999999999E-2</v>
      </c>
      <c r="I30" s="9" t="s">
        <v>38</v>
      </c>
      <c r="J30" s="9">
        <v>20</v>
      </c>
      <c r="K30" s="14">
        <v>47</v>
      </c>
      <c r="L30" s="9" t="s">
        <v>18</v>
      </c>
      <c r="M30" s="15">
        <v>3.01</v>
      </c>
      <c r="N30" s="16">
        <v>20.327655522137832</v>
      </c>
      <c r="O30" s="16">
        <v>6.7533739276205429</v>
      </c>
      <c r="P30" s="16">
        <v>10.976933981954428</v>
      </c>
      <c r="Q30" s="16">
        <v>3.6468219209150927</v>
      </c>
      <c r="R30" s="16">
        <v>4.0655311044275662</v>
      </c>
      <c r="S30" s="15">
        <v>1.3506747855241084</v>
      </c>
      <c r="T30" s="9" t="s">
        <v>28</v>
      </c>
      <c r="U30" s="15" t="s">
        <v>19</v>
      </c>
      <c r="V30" s="15">
        <v>2.68</v>
      </c>
      <c r="W30" s="16">
        <f t="shared" si="0"/>
        <v>-10.96345514950165</v>
      </c>
    </row>
    <row r="31" spans="1:23" ht="15" customHeight="1" x14ac:dyDescent="0.25">
      <c r="A31" s="9">
        <v>3</v>
      </c>
      <c r="B31" s="3" t="s">
        <v>21</v>
      </c>
      <c r="C31" s="2" t="s">
        <v>29</v>
      </c>
      <c r="D31" s="5">
        <v>80.400000000000006</v>
      </c>
      <c r="E31" s="5" t="s">
        <v>31</v>
      </c>
      <c r="F31" s="5">
        <v>98.1</v>
      </c>
      <c r="G31" s="5" t="s">
        <v>35</v>
      </c>
      <c r="H31" s="9">
        <v>5.3999999999999999E-2</v>
      </c>
      <c r="I31" s="9" t="s">
        <v>38</v>
      </c>
      <c r="J31" s="9">
        <v>20</v>
      </c>
      <c r="K31" s="14">
        <v>21</v>
      </c>
      <c r="L31" s="9" t="s">
        <v>18</v>
      </c>
      <c r="M31" s="15">
        <v>3.16</v>
      </c>
      <c r="N31" s="16">
        <v>47.210745715100131</v>
      </c>
      <c r="O31" s="16">
        <v>14.940109403512698</v>
      </c>
      <c r="P31" s="16">
        <v>47.210745715100131</v>
      </c>
      <c r="Q31" s="16">
        <v>14.940109403512698</v>
      </c>
      <c r="R31" s="16">
        <v>9.4421491430200266</v>
      </c>
      <c r="S31" s="15">
        <v>2.98802188070254</v>
      </c>
      <c r="T31" s="9" t="s">
        <v>28</v>
      </c>
      <c r="U31" s="15" t="s">
        <v>19</v>
      </c>
      <c r="V31" s="15">
        <v>3.06</v>
      </c>
      <c r="W31" s="16">
        <f t="shared" si="0"/>
        <v>-3.1645569620253191</v>
      </c>
    </row>
    <row r="32" spans="1:23" ht="15" customHeight="1" x14ac:dyDescent="0.25">
      <c r="A32" s="9">
        <v>4</v>
      </c>
      <c r="B32" s="3" t="s">
        <v>22</v>
      </c>
      <c r="C32" s="2" t="s">
        <v>29</v>
      </c>
      <c r="D32" s="5">
        <v>80.400000000000006</v>
      </c>
      <c r="E32" s="5" t="s">
        <v>31</v>
      </c>
      <c r="F32" s="5">
        <v>98.1</v>
      </c>
      <c r="G32" s="5" t="s">
        <v>35</v>
      </c>
      <c r="H32" s="9">
        <v>0.11</v>
      </c>
      <c r="I32" s="9" t="s">
        <v>39</v>
      </c>
      <c r="J32" s="9">
        <v>20</v>
      </c>
      <c r="K32" s="14">
        <v>37</v>
      </c>
      <c r="L32" s="9" t="s">
        <v>17</v>
      </c>
      <c r="M32" s="15">
        <v>3.21</v>
      </c>
      <c r="N32" s="16">
        <v>10.097437237124566</v>
      </c>
      <c r="O32" s="16">
        <v>3.1456190769858461</v>
      </c>
      <c r="P32" s="16">
        <v>11.107180960837024</v>
      </c>
      <c r="Q32" s="16">
        <v>3.4601809846844311</v>
      </c>
      <c r="R32" s="16">
        <v>2.0194874474249134</v>
      </c>
      <c r="S32" s="15">
        <v>0.62912381539716933</v>
      </c>
      <c r="T32" s="9" t="s">
        <v>26</v>
      </c>
      <c r="U32" s="15" t="s">
        <v>19</v>
      </c>
      <c r="V32" s="16" t="s">
        <v>20</v>
      </c>
      <c r="W32" s="16" t="s">
        <v>20</v>
      </c>
    </row>
    <row r="33" spans="1:23" ht="15" customHeight="1" x14ac:dyDescent="0.25">
      <c r="A33" s="9">
        <v>4</v>
      </c>
      <c r="B33" s="3" t="s">
        <v>22</v>
      </c>
      <c r="C33" s="2" t="s">
        <v>29</v>
      </c>
      <c r="D33" s="5">
        <v>80.400000000000006</v>
      </c>
      <c r="E33" s="5" t="s">
        <v>31</v>
      </c>
      <c r="F33" s="5">
        <v>98.1</v>
      </c>
      <c r="G33" s="5" t="s">
        <v>35</v>
      </c>
      <c r="H33" s="9">
        <v>0.11</v>
      </c>
      <c r="I33" s="9" t="s">
        <v>39</v>
      </c>
      <c r="J33" s="9">
        <v>20</v>
      </c>
      <c r="K33" s="14">
        <v>38</v>
      </c>
      <c r="L33" s="9" t="s">
        <v>17</v>
      </c>
      <c r="M33" s="15">
        <v>2.76</v>
      </c>
      <c r="N33" s="16">
        <v>48.534040157484355</v>
      </c>
      <c r="O33" s="16">
        <v>17.584797158508827</v>
      </c>
      <c r="P33" s="16">
        <v>53.387444173232794</v>
      </c>
      <c r="Q33" s="16">
        <v>19.343276874359709</v>
      </c>
      <c r="R33" s="16">
        <v>9.7068080314968714</v>
      </c>
      <c r="S33" s="15">
        <v>3.5169594317017654</v>
      </c>
      <c r="T33" s="9" t="s">
        <v>28</v>
      </c>
      <c r="U33" s="15" t="s">
        <v>19</v>
      </c>
      <c r="V33" s="15">
        <v>2.5</v>
      </c>
      <c r="W33" s="16">
        <f t="shared" si="0"/>
        <v>-9.4202898550724576</v>
      </c>
    </row>
    <row r="34" spans="1:23" ht="15" customHeight="1" x14ac:dyDescent="0.25">
      <c r="A34" s="9">
        <v>4</v>
      </c>
      <c r="B34" s="3" t="s">
        <v>22</v>
      </c>
      <c r="C34" s="2" t="s">
        <v>29</v>
      </c>
      <c r="D34" s="5">
        <v>80.400000000000006</v>
      </c>
      <c r="E34" s="5" t="s">
        <v>31</v>
      </c>
      <c r="F34" s="5">
        <v>98.1</v>
      </c>
      <c r="G34" s="5" t="s">
        <v>35</v>
      </c>
      <c r="H34" s="9">
        <v>0.11</v>
      </c>
      <c r="I34" s="9" t="s">
        <v>39</v>
      </c>
      <c r="J34" s="9">
        <v>20</v>
      </c>
      <c r="K34" s="14">
        <v>40</v>
      </c>
      <c r="L34" s="9" t="s">
        <v>17</v>
      </c>
      <c r="M34" s="15">
        <v>2.77</v>
      </c>
      <c r="N34" s="16">
        <v>29.750050594709649</v>
      </c>
      <c r="O34" s="16">
        <v>10.740090467404205</v>
      </c>
      <c r="P34" s="16">
        <v>32.725055654180615</v>
      </c>
      <c r="Q34" s="16">
        <v>11.814099514144626</v>
      </c>
      <c r="R34" s="16">
        <v>5.9500101189419299</v>
      </c>
      <c r="S34" s="15">
        <v>2.1480180934808413</v>
      </c>
      <c r="T34" s="9" t="s">
        <v>28</v>
      </c>
      <c r="U34" s="15" t="s">
        <v>19</v>
      </c>
      <c r="V34" s="15">
        <v>2.5299999999999998</v>
      </c>
      <c r="W34" s="16">
        <f t="shared" si="0"/>
        <v>-8.6642599277978416</v>
      </c>
    </row>
    <row r="35" spans="1:23" ht="15" customHeight="1" x14ac:dyDescent="0.25">
      <c r="A35" s="9">
        <v>4</v>
      </c>
      <c r="B35" s="3" t="s">
        <v>22</v>
      </c>
      <c r="C35" s="2" t="s">
        <v>29</v>
      </c>
      <c r="D35" s="5">
        <v>80.400000000000006</v>
      </c>
      <c r="E35" s="5" t="s">
        <v>31</v>
      </c>
      <c r="F35" s="5">
        <v>98.1</v>
      </c>
      <c r="G35" s="5" t="s">
        <v>35</v>
      </c>
      <c r="H35" s="9">
        <v>0.11</v>
      </c>
      <c r="I35" s="9" t="s">
        <v>39</v>
      </c>
      <c r="J35" s="9">
        <v>20</v>
      </c>
      <c r="K35" s="14">
        <v>41</v>
      </c>
      <c r="L35" s="9" t="s">
        <v>17</v>
      </c>
      <c r="M35" s="15">
        <v>2.38</v>
      </c>
      <c r="N35" s="16">
        <v>28.447114902494064</v>
      </c>
      <c r="O35" s="16">
        <v>11.952569286762213</v>
      </c>
      <c r="P35" s="16">
        <v>31.29182639274347</v>
      </c>
      <c r="Q35" s="16">
        <v>13.147826215438434</v>
      </c>
      <c r="R35" s="16">
        <v>5.6894229804988132</v>
      </c>
      <c r="S35" s="15">
        <v>2.3905138573524427</v>
      </c>
      <c r="T35" s="9" t="s">
        <v>28</v>
      </c>
      <c r="U35" s="15" t="s">
        <v>19</v>
      </c>
      <c r="V35" s="15">
        <v>2.2599999999999998</v>
      </c>
      <c r="W35" s="16">
        <f t="shared" si="0"/>
        <v>-5.0420168067226934</v>
      </c>
    </row>
    <row r="36" spans="1:23" ht="15" customHeight="1" x14ac:dyDescent="0.25">
      <c r="A36" s="9">
        <v>4</v>
      </c>
      <c r="B36" s="3" t="s">
        <v>22</v>
      </c>
      <c r="C36" s="2" t="s">
        <v>29</v>
      </c>
      <c r="D36" s="5">
        <v>80.400000000000006</v>
      </c>
      <c r="E36" s="5" t="s">
        <v>31</v>
      </c>
      <c r="F36" s="5">
        <v>98.1</v>
      </c>
      <c r="G36" s="5" t="s">
        <v>35</v>
      </c>
      <c r="H36" s="9">
        <v>0.11</v>
      </c>
      <c r="I36" s="9" t="s">
        <v>39</v>
      </c>
      <c r="J36" s="9">
        <v>20</v>
      </c>
      <c r="K36" s="14">
        <v>42</v>
      </c>
      <c r="L36" s="9" t="s">
        <v>17</v>
      </c>
      <c r="M36" s="15">
        <v>3.09</v>
      </c>
      <c r="N36" s="16">
        <v>33.767435645707707</v>
      </c>
      <c r="O36" s="16">
        <v>10.92797270087628</v>
      </c>
      <c r="P36" s="16">
        <v>37.14417921027848</v>
      </c>
      <c r="Q36" s="16">
        <v>12.02076997096391</v>
      </c>
      <c r="R36" s="16">
        <v>6.7534871291415417</v>
      </c>
      <c r="S36" s="15">
        <v>2.1855945401752561</v>
      </c>
      <c r="T36" s="9" t="s">
        <v>28</v>
      </c>
      <c r="U36" s="15" t="s">
        <v>19</v>
      </c>
      <c r="V36" s="15">
        <v>2.86</v>
      </c>
      <c r="W36" s="16">
        <f t="shared" ref="W36:W51" si="1">-(M36-V36)*100/M36</f>
        <v>-7.4433656957928802</v>
      </c>
    </row>
    <row r="37" spans="1:23" ht="15" customHeight="1" x14ac:dyDescent="0.25">
      <c r="A37" s="9">
        <v>4</v>
      </c>
      <c r="B37" s="3" t="s">
        <v>22</v>
      </c>
      <c r="C37" s="2" t="s">
        <v>29</v>
      </c>
      <c r="D37" s="5">
        <v>80.400000000000006</v>
      </c>
      <c r="E37" s="5" t="s">
        <v>31</v>
      </c>
      <c r="F37" s="5">
        <v>98.1</v>
      </c>
      <c r="G37" s="5" t="s">
        <v>35</v>
      </c>
      <c r="H37" s="9">
        <v>0.11</v>
      </c>
      <c r="I37" s="9" t="s">
        <v>39</v>
      </c>
      <c r="J37" s="9">
        <v>20</v>
      </c>
      <c r="K37" s="14">
        <v>2</v>
      </c>
      <c r="L37" s="9" t="s">
        <v>18</v>
      </c>
      <c r="M37" s="15">
        <v>2.5499999999999998</v>
      </c>
      <c r="N37" s="16">
        <v>15.092024057284306</v>
      </c>
      <c r="O37" s="16">
        <v>5.9184408067781593</v>
      </c>
      <c r="P37" s="16">
        <v>16.601226463012736</v>
      </c>
      <c r="Q37" s="16">
        <v>6.5102848874559758</v>
      </c>
      <c r="R37" s="16">
        <v>3.0184048114568611</v>
      </c>
      <c r="S37" s="15">
        <v>1.1836881613556318</v>
      </c>
      <c r="T37" s="9" t="s">
        <v>28</v>
      </c>
      <c r="U37" s="15" t="s">
        <v>19</v>
      </c>
      <c r="V37" s="15">
        <v>1.78</v>
      </c>
      <c r="W37" s="16">
        <f t="shared" si="1"/>
        <v>-30.196078431372545</v>
      </c>
    </row>
    <row r="38" spans="1:23" ht="15" customHeight="1" x14ac:dyDescent="0.25">
      <c r="A38" s="9">
        <v>4</v>
      </c>
      <c r="B38" s="3" t="s">
        <v>22</v>
      </c>
      <c r="C38" s="2" t="s">
        <v>29</v>
      </c>
      <c r="D38" s="5">
        <v>80.400000000000006</v>
      </c>
      <c r="E38" s="5" t="s">
        <v>31</v>
      </c>
      <c r="F38" s="5">
        <v>98.1</v>
      </c>
      <c r="G38" s="5" t="s">
        <v>35</v>
      </c>
      <c r="H38" s="9">
        <v>0.11</v>
      </c>
      <c r="I38" s="9" t="s">
        <v>39</v>
      </c>
      <c r="J38" s="9">
        <v>20</v>
      </c>
      <c r="K38" s="14">
        <v>12</v>
      </c>
      <c r="L38" s="9" t="s">
        <v>18</v>
      </c>
      <c r="M38" s="15">
        <v>2.46</v>
      </c>
      <c r="N38" s="16">
        <v>29.098582748601871</v>
      </c>
      <c r="O38" s="16">
        <v>11.828692174228403</v>
      </c>
      <c r="P38" s="16">
        <v>32.008441023462055</v>
      </c>
      <c r="Q38" s="16">
        <v>13.011561391651242</v>
      </c>
      <c r="R38" s="16">
        <v>5.8197165497203747</v>
      </c>
      <c r="S38" s="15">
        <v>2.3657384348456807</v>
      </c>
      <c r="T38" s="9" t="s">
        <v>28</v>
      </c>
      <c r="U38" s="15" t="s">
        <v>19</v>
      </c>
      <c r="V38" s="15">
        <v>2.34</v>
      </c>
      <c r="W38" s="16">
        <f t="shared" si="1"/>
        <v>-4.8780487804878092</v>
      </c>
    </row>
    <row r="39" spans="1:23" ht="15" customHeight="1" x14ac:dyDescent="0.25">
      <c r="A39" s="9">
        <v>4</v>
      </c>
      <c r="B39" s="3" t="s">
        <v>22</v>
      </c>
      <c r="C39" s="2" t="s">
        <v>29</v>
      </c>
      <c r="D39" s="5">
        <v>80.400000000000006</v>
      </c>
      <c r="E39" s="5" t="s">
        <v>31</v>
      </c>
      <c r="F39" s="5">
        <v>98.1</v>
      </c>
      <c r="G39" s="5" t="s">
        <v>35</v>
      </c>
      <c r="H39" s="9">
        <v>0.11</v>
      </c>
      <c r="I39" s="9" t="s">
        <v>39</v>
      </c>
      <c r="J39" s="9">
        <v>20</v>
      </c>
      <c r="K39" s="14">
        <v>25</v>
      </c>
      <c r="L39" s="9" t="s">
        <v>18</v>
      </c>
      <c r="M39" s="15">
        <v>3.11</v>
      </c>
      <c r="N39" s="16">
        <v>33.441701722653818</v>
      </c>
      <c r="O39" s="16">
        <v>10.752958753264894</v>
      </c>
      <c r="P39" s="16">
        <v>36.785871894919197</v>
      </c>
      <c r="Q39" s="16">
        <v>11.828254628591383</v>
      </c>
      <c r="R39" s="16">
        <v>6.6883403445307641</v>
      </c>
      <c r="S39" s="15">
        <v>2.1505917506529788</v>
      </c>
      <c r="T39" s="9" t="s">
        <v>28</v>
      </c>
      <c r="U39" s="15" t="s">
        <v>19</v>
      </c>
      <c r="V39" s="15">
        <v>3.3</v>
      </c>
      <c r="W39" s="16">
        <f t="shared" si="1"/>
        <v>6.1093247588424413</v>
      </c>
    </row>
    <row r="40" spans="1:23" ht="15" customHeight="1" x14ac:dyDescent="0.25">
      <c r="A40" s="9">
        <v>4</v>
      </c>
      <c r="B40" s="3" t="s">
        <v>22</v>
      </c>
      <c r="C40" s="2" t="s">
        <v>29</v>
      </c>
      <c r="D40" s="5">
        <v>80.400000000000006</v>
      </c>
      <c r="E40" s="5" t="s">
        <v>31</v>
      </c>
      <c r="F40" s="5">
        <v>98.1</v>
      </c>
      <c r="G40" s="5" t="s">
        <v>35</v>
      </c>
      <c r="H40" s="9">
        <v>0.11</v>
      </c>
      <c r="I40" s="9" t="s">
        <v>39</v>
      </c>
      <c r="J40" s="9">
        <v>20</v>
      </c>
      <c r="K40" s="14">
        <v>28</v>
      </c>
      <c r="L40" s="9" t="s">
        <v>18</v>
      </c>
      <c r="M40" s="15">
        <v>1.97</v>
      </c>
      <c r="N40" s="16">
        <v>79.478762847604514</v>
      </c>
      <c r="O40" s="16">
        <v>40.34454966883478</v>
      </c>
      <c r="P40" s="16">
        <v>87.426639132364969</v>
      </c>
      <c r="Q40" s="16">
        <v>44.37900463571826</v>
      </c>
      <c r="R40" s="16">
        <v>15.895752569520903</v>
      </c>
      <c r="S40" s="15">
        <v>8.0689099337669568</v>
      </c>
      <c r="T40" s="9" t="s">
        <v>28</v>
      </c>
      <c r="U40" s="15" t="s">
        <v>19</v>
      </c>
      <c r="V40" s="15">
        <v>1.99</v>
      </c>
      <c r="W40" s="16">
        <f t="shared" si="1"/>
        <v>1.0152284263959399</v>
      </c>
    </row>
    <row r="41" spans="1:23" ht="15" customHeight="1" x14ac:dyDescent="0.25">
      <c r="A41" s="9">
        <v>4</v>
      </c>
      <c r="B41" s="3" t="s">
        <v>22</v>
      </c>
      <c r="C41" s="2" t="s">
        <v>29</v>
      </c>
      <c r="D41" s="5">
        <v>80.400000000000006</v>
      </c>
      <c r="E41" s="5" t="s">
        <v>31</v>
      </c>
      <c r="F41" s="5">
        <v>98.1</v>
      </c>
      <c r="G41" s="5" t="s">
        <v>35</v>
      </c>
      <c r="H41" s="9">
        <v>0.11</v>
      </c>
      <c r="I41" s="9" t="s">
        <v>39</v>
      </c>
      <c r="J41" s="9">
        <v>20</v>
      </c>
      <c r="K41" s="14">
        <v>46</v>
      </c>
      <c r="L41" s="9" t="s">
        <v>18</v>
      </c>
      <c r="M41" s="15">
        <v>2.89</v>
      </c>
      <c r="N41" s="16">
        <v>32.030188056086928</v>
      </c>
      <c r="O41" s="16">
        <v>11.083110054009317</v>
      </c>
      <c r="P41" s="16">
        <v>35.233206861695621</v>
      </c>
      <c r="Q41" s="16">
        <v>12.191421059410249</v>
      </c>
      <c r="R41" s="16">
        <v>6.4060376112173856</v>
      </c>
      <c r="S41" s="15">
        <v>2.2166220108018635</v>
      </c>
      <c r="T41" s="9" t="s">
        <v>28</v>
      </c>
      <c r="U41" s="15" t="s">
        <v>19</v>
      </c>
      <c r="V41" s="15">
        <v>2.84</v>
      </c>
      <c r="W41" s="16">
        <f t="shared" si="1"/>
        <v>-1.7301038062283829</v>
      </c>
    </row>
    <row r="42" spans="1:23" ht="15" customHeight="1" x14ac:dyDescent="0.25">
      <c r="A42" s="9">
        <v>5</v>
      </c>
      <c r="B42" s="3" t="s">
        <v>23</v>
      </c>
      <c r="C42" s="2" t="s">
        <v>29</v>
      </c>
      <c r="D42" s="5">
        <v>80.400000000000006</v>
      </c>
      <c r="E42" s="5" t="s">
        <v>31</v>
      </c>
      <c r="F42" s="5">
        <v>98.1</v>
      </c>
      <c r="G42" s="5" t="s">
        <v>35</v>
      </c>
      <c r="H42" s="9">
        <v>0.23</v>
      </c>
      <c r="I42" s="9" t="s">
        <v>40</v>
      </c>
      <c r="J42" s="9">
        <v>20</v>
      </c>
      <c r="K42" s="14">
        <v>1</v>
      </c>
      <c r="L42" s="9" t="s">
        <v>18</v>
      </c>
      <c r="M42" s="15">
        <v>2.59</v>
      </c>
      <c r="N42" s="16">
        <v>24.6</v>
      </c>
      <c r="O42" s="16">
        <v>9.4980694980694853</v>
      </c>
      <c r="P42" s="16">
        <v>56.57999999999992</v>
      </c>
      <c r="Q42" s="16">
        <v>21.845559845559816</v>
      </c>
      <c r="R42" s="16">
        <v>4.9199999999999937</v>
      </c>
      <c r="S42" s="15">
        <v>1.8996138996138974</v>
      </c>
      <c r="T42" s="9" t="s">
        <v>28</v>
      </c>
      <c r="U42" s="15">
        <v>41</v>
      </c>
      <c r="V42" s="15">
        <v>2.5099999999999998</v>
      </c>
      <c r="W42" s="16">
        <f t="shared" si="1"/>
        <v>-3.0888030888030915</v>
      </c>
    </row>
    <row r="43" spans="1:23" ht="15" customHeight="1" x14ac:dyDescent="0.25">
      <c r="A43" s="9">
        <v>5</v>
      </c>
      <c r="B43" s="3" t="s">
        <v>23</v>
      </c>
      <c r="C43" s="2" t="s">
        <v>29</v>
      </c>
      <c r="D43" s="5">
        <v>80.400000000000006</v>
      </c>
      <c r="E43" s="5" t="s">
        <v>31</v>
      </c>
      <c r="F43" s="5">
        <v>98.1</v>
      </c>
      <c r="G43" s="5" t="s">
        <v>35</v>
      </c>
      <c r="H43" s="9">
        <v>0.23</v>
      </c>
      <c r="I43" s="9" t="s">
        <v>40</v>
      </c>
      <c r="J43" s="9">
        <v>20</v>
      </c>
      <c r="K43" s="14">
        <v>2</v>
      </c>
      <c r="L43" s="9" t="s">
        <v>17</v>
      </c>
      <c r="M43" s="15">
        <v>2.73</v>
      </c>
      <c r="N43" s="16">
        <v>18.5</v>
      </c>
      <c r="O43" s="16">
        <v>6.7765567765567765</v>
      </c>
      <c r="P43" s="16">
        <v>42.55</v>
      </c>
      <c r="Q43" s="16">
        <v>15.586080586080586</v>
      </c>
      <c r="R43" s="16">
        <v>3.7</v>
      </c>
      <c r="S43" s="15">
        <v>1.3553113553113554</v>
      </c>
      <c r="T43" s="9" t="s">
        <v>28</v>
      </c>
      <c r="U43" s="15">
        <v>144</v>
      </c>
      <c r="V43" s="15">
        <v>2.27</v>
      </c>
      <c r="W43" s="16">
        <f t="shared" si="1"/>
        <v>-16.84981684981685</v>
      </c>
    </row>
    <row r="44" spans="1:23" ht="15" customHeight="1" x14ac:dyDescent="0.25">
      <c r="A44" s="9">
        <v>5</v>
      </c>
      <c r="B44" s="3" t="s">
        <v>23</v>
      </c>
      <c r="C44" s="2" t="s">
        <v>29</v>
      </c>
      <c r="D44" s="5">
        <v>80.400000000000006</v>
      </c>
      <c r="E44" s="5" t="s">
        <v>31</v>
      </c>
      <c r="F44" s="5">
        <v>98.1</v>
      </c>
      <c r="G44" s="5" t="s">
        <v>35</v>
      </c>
      <c r="H44" s="9">
        <v>0.23</v>
      </c>
      <c r="I44" s="9" t="s">
        <v>40</v>
      </c>
      <c r="J44" s="9">
        <v>20</v>
      </c>
      <c r="K44" s="14">
        <v>3</v>
      </c>
      <c r="L44" s="9" t="s">
        <v>18</v>
      </c>
      <c r="M44" s="15">
        <v>3.24</v>
      </c>
      <c r="N44" s="16">
        <v>13.3</v>
      </c>
      <c r="O44" s="16">
        <v>4.1049382716049418</v>
      </c>
      <c r="P44" s="16">
        <v>30.59</v>
      </c>
      <c r="Q44" s="16">
        <v>9.4413580246913664</v>
      </c>
      <c r="R44" s="16">
        <v>2.66</v>
      </c>
      <c r="S44" s="15">
        <v>0.8209876543209883</v>
      </c>
      <c r="T44" s="9" t="s">
        <v>26</v>
      </c>
      <c r="U44" s="16" t="s">
        <v>20</v>
      </c>
      <c r="V44" s="16" t="s">
        <v>20</v>
      </c>
      <c r="W44" s="16" t="s">
        <v>20</v>
      </c>
    </row>
    <row r="45" spans="1:23" ht="15" customHeight="1" x14ac:dyDescent="0.25">
      <c r="A45" s="9">
        <v>5</v>
      </c>
      <c r="B45" s="3" t="s">
        <v>23</v>
      </c>
      <c r="C45" s="2" t="s">
        <v>29</v>
      </c>
      <c r="D45" s="5">
        <v>80.400000000000006</v>
      </c>
      <c r="E45" s="5" t="s">
        <v>31</v>
      </c>
      <c r="F45" s="5">
        <v>98.1</v>
      </c>
      <c r="G45" s="5" t="s">
        <v>35</v>
      </c>
      <c r="H45" s="9">
        <v>0.23</v>
      </c>
      <c r="I45" s="9" t="s">
        <v>40</v>
      </c>
      <c r="J45" s="9">
        <v>20</v>
      </c>
      <c r="K45" s="14">
        <v>4</v>
      </c>
      <c r="L45" s="9" t="s">
        <v>18</v>
      </c>
      <c r="M45" s="15">
        <v>3.42</v>
      </c>
      <c r="N45" s="16">
        <v>51.9</v>
      </c>
      <c r="O45" s="16">
        <v>15.175438596491238</v>
      </c>
      <c r="P45" s="16">
        <v>119.37</v>
      </c>
      <c r="Q45" s="16">
        <v>34.90350877192985</v>
      </c>
      <c r="R45" s="16">
        <v>10.38</v>
      </c>
      <c r="S45" s="15">
        <v>3.0350877192982479</v>
      </c>
      <c r="T45" s="9" t="s">
        <v>28</v>
      </c>
      <c r="U45" s="15">
        <v>12</v>
      </c>
      <c r="V45" s="15">
        <v>3.32</v>
      </c>
      <c r="W45" s="16">
        <f t="shared" si="1"/>
        <v>-2.9239766081871372</v>
      </c>
    </row>
    <row r="46" spans="1:23" ht="15" customHeight="1" x14ac:dyDescent="0.25">
      <c r="A46" s="9">
        <v>5</v>
      </c>
      <c r="B46" s="3" t="s">
        <v>23</v>
      </c>
      <c r="C46" s="2" t="s">
        <v>29</v>
      </c>
      <c r="D46" s="5">
        <v>80.400000000000006</v>
      </c>
      <c r="E46" s="5" t="s">
        <v>31</v>
      </c>
      <c r="F46" s="5">
        <v>98.1</v>
      </c>
      <c r="G46" s="5" t="s">
        <v>35</v>
      </c>
      <c r="H46" s="9">
        <v>0.23</v>
      </c>
      <c r="I46" s="9" t="s">
        <v>40</v>
      </c>
      <c r="J46" s="9">
        <v>20</v>
      </c>
      <c r="K46" s="14">
        <v>5</v>
      </c>
      <c r="L46" s="9" t="s">
        <v>17</v>
      </c>
      <c r="M46" s="15">
        <v>2.54</v>
      </c>
      <c r="N46" s="16">
        <v>39.200000000000003</v>
      </c>
      <c r="O46" s="16">
        <v>15.433070866141728</v>
      </c>
      <c r="P46" s="16">
        <v>90.16</v>
      </c>
      <c r="Q46" s="16">
        <v>35.496062992125978</v>
      </c>
      <c r="R46" s="16">
        <v>7.84</v>
      </c>
      <c r="S46" s="15">
        <v>3.0866141732283459</v>
      </c>
      <c r="T46" s="9" t="s">
        <v>28</v>
      </c>
      <c r="U46" s="15">
        <v>8.5</v>
      </c>
      <c r="V46" s="15">
        <v>2.5</v>
      </c>
      <c r="W46" s="16">
        <f t="shared" si="1"/>
        <v>-1.5748031496063006</v>
      </c>
    </row>
    <row r="47" spans="1:23" ht="15" customHeight="1" x14ac:dyDescent="0.25">
      <c r="A47" s="9">
        <v>5</v>
      </c>
      <c r="B47" s="3" t="s">
        <v>23</v>
      </c>
      <c r="C47" s="2" t="s">
        <v>29</v>
      </c>
      <c r="D47" s="5">
        <v>80.400000000000006</v>
      </c>
      <c r="E47" s="5" t="s">
        <v>31</v>
      </c>
      <c r="F47" s="5">
        <v>98.1</v>
      </c>
      <c r="G47" s="5" t="s">
        <v>35</v>
      </c>
      <c r="H47" s="9">
        <v>0.23</v>
      </c>
      <c r="I47" s="9" t="s">
        <v>40</v>
      </c>
      <c r="J47" s="9">
        <v>20</v>
      </c>
      <c r="K47" s="14">
        <v>6</v>
      </c>
      <c r="L47" s="9" t="s">
        <v>18</v>
      </c>
      <c r="M47" s="15">
        <v>3</v>
      </c>
      <c r="N47" s="16">
        <v>16.100000000000001</v>
      </c>
      <c r="O47" s="16">
        <v>5.3666666666666742</v>
      </c>
      <c r="P47" s="16">
        <v>37.030000000000051</v>
      </c>
      <c r="Q47" s="16">
        <v>12.34333333333335</v>
      </c>
      <c r="R47" s="16">
        <v>3.22</v>
      </c>
      <c r="S47" s="15">
        <v>1.0733333333333348</v>
      </c>
      <c r="T47" s="9" t="s">
        <v>26</v>
      </c>
      <c r="U47" s="16" t="s">
        <v>20</v>
      </c>
      <c r="V47" s="16" t="s">
        <v>20</v>
      </c>
      <c r="W47" s="16" t="s">
        <v>20</v>
      </c>
    </row>
    <row r="48" spans="1:23" ht="15" customHeight="1" x14ac:dyDescent="0.25">
      <c r="A48" s="9">
        <v>5</v>
      </c>
      <c r="B48" s="3" t="s">
        <v>23</v>
      </c>
      <c r="C48" s="2" t="s">
        <v>29</v>
      </c>
      <c r="D48" s="5">
        <v>80.400000000000006</v>
      </c>
      <c r="E48" s="5" t="s">
        <v>31</v>
      </c>
      <c r="F48" s="5">
        <v>98.1</v>
      </c>
      <c r="G48" s="5" t="s">
        <v>35</v>
      </c>
      <c r="H48" s="9">
        <v>0.23</v>
      </c>
      <c r="I48" s="9" t="s">
        <v>40</v>
      </c>
      <c r="J48" s="9">
        <v>20</v>
      </c>
      <c r="K48" s="14">
        <v>7</v>
      </c>
      <c r="L48" s="9" t="s">
        <v>17</v>
      </c>
      <c r="M48" s="15">
        <v>2.4700000000000002</v>
      </c>
      <c r="N48" s="16">
        <v>21.6</v>
      </c>
      <c r="O48" s="16">
        <v>8.7449392712550686</v>
      </c>
      <c r="P48" s="16">
        <v>49.68</v>
      </c>
      <c r="Q48" s="16">
        <v>20.11336032388666</v>
      </c>
      <c r="R48" s="16">
        <v>4.32</v>
      </c>
      <c r="S48" s="15">
        <v>1.748987854251014</v>
      </c>
      <c r="T48" s="9" t="s">
        <v>28</v>
      </c>
      <c r="U48" s="15">
        <v>19</v>
      </c>
      <c r="V48" s="15">
        <v>2.36</v>
      </c>
      <c r="W48" s="16">
        <f t="shared" si="1"/>
        <v>-4.453441295546571</v>
      </c>
    </row>
    <row r="49" spans="1:23" ht="15" customHeight="1" x14ac:dyDescent="0.25">
      <c r="A49" s="9">
        <v>5</v>
      </c>
      <c r="B49" s="3" t="s">
        <v>23</v>
      </c>
      <c r="C49" s="2" t="s">
        <v>29</v>
      </c>
      <c r="D49" s="5">
        <v>80.400000000000006</v>
      </c>
      <c r="E49" s="5" t="s">
        <v>31</v>
      </c>
      <c r="F49" s="5">
        <v>98.1</v>
      </c>
      <c r="G49" s="5" t="s">
        <v>35</v>
      </c>
      <c r="H49" s="9">
        <v>0.23</v>
      </c>
      <c r="I49" s="9" t="s">
        <v>40</v>
      </c>
      <c r="J49" s="9">
        <v>20</v>
      </c>
      <c r="K49" s="14">
        <v>8</v>
      </c>
      <c r="L49" s="9" t="s">
        <v>17</v>
      </c>
      <c r="M49" s="15">
        <v>2.75</v>
      </c>
      <c r="N49" s="16">
        <v>29.8</v>
      </c>
      <c r="O49" s="16">
        <v>10.836363636363641</v>
      </c>
      <c r="P49" s="16">
        <v>68.540000000000006</v>
      </c>
      <c r="Q49" s="16">
        <v>24.923636363636376</v>
      </c>
      <c r="R49" s="16">
        <v>5.96</v>
      </c>
      <c r="S49" s="15">
        <v>2.1672727272727283</v>
      </c>
      <c r="T49" s="9" t="s">
        <v>28</v>
      </c>
      <c r="U49" s="15">
        <v>19</v>
      </c>
      <c r="V49" s="15">
        <v>2.6</v>
      </c>
      <c r="W49" s="16">
        <f t="shared" si="1"/>
        <v>-5.4545454545454515</v>
      </c>
    </row>
    <row r="50" spans="1:23" ht="15" customHeight="1" x14ac:dyDescent="0.25">
      <c r="A50" s="9">
        <v>5</v>
      </c>
      <c r="B50" s="3" t="s">
        <v>23</v>
      </c>
      <c r="C50" s="2" t="s">
        <v>29</v>
      </c>
      <c r="D50" s="5">
        <v>80.400000000000006</v>
      </c>
      <c r="E50" s="5" t="s">
        <v>31</v>
      </c>
      <c r="F50" s="5">
        <v>98.1</v>
      </c>
      <c r="G50" s="5" t="s">
        <v>35</v>
      </c>
      <c r="H50" s="9">
        <v>0.23</v>
      </c>
      <c r="I50" s="9" t="s">
        <v>40</v>
      </c>
      <c r="J50" s="9">
        <v>20</v>
      </c>
      <c r="K50" s="14">
        <v>9</v>
      </c>
      <c r="L50" s="9" t="s">
        <v>17</v>
      </c>
      <c r="M50" s="15">
        <v>2.74</v>
      </c>
      <c r="N50" s="16">
        <v>15.8</v>
      </c>
      <c r="O50" s="16">
        <v>5.7664233576642374</v>
      </c>
      <c r="P50" s="16">
        <v>36.340000000000003</v>
      </c>
      <c r="Q50" s="16">
        <v>13.262773722627745</v>
      </c>
      <c r="R50" s="16">
        <v>3.16</v>
      </c>
      <c r="S50" s="15">
        <v>1.1532846715328475</v>
      </c>
      <c r="T50" s="9" t="s">
        <v>26</v>
      </c>
      <c r="U50" s="16" t="s">
        <v>20</v>
      </c>
      <c r="V50" s="16" t="s">
        <v>20</v>
      </c>
      <c r="W50" s="16" t="s">
        <v>20</v>
      </c>
    </row>
    <row r="51" spans="1:23" ht="15" customHeight="1" x14ac:dyDescent="0.25">
      <c r="A51" s="9">
        <v>5</v>
      </c>
      <c r="B51" s="3" t="s">
        <v>23</v>
      </c>
      <c r="C51" s="2" t="s">
        <v>29</v>
      </c>
      <c r="D51" s="5">
        <v>80.400000000000006</v>
      </c>
      <c r="E51" s="5" t="s">
        <v>31</v>
      </c>
      <c r="F51" s="5">
        <v>98.1</v>
      </c>
      <c r="G51" s="5" t="s">
        <v>35</v>
      </c>
      <c r="H51" s="9">
        <v>0.23</v>
      </c>
      <c r="I51" s="9" t="s">
        <v>40</v>
      </c>
      <c r="J51" s="9">
        <v>20</v>
      </c>
      <c r="K51" s="14">
        <v>10</v>
      </c>
      <c r="L51" s="9" t="s">
        <v>18</v>
      </c>
      <c r="M51" s="15">
        <v>2.59</v>
      </c>
      <c r="N51" s="16">
        <v>25.8</v>
      </c>
      <c r="O51" s="16">
        <v>9.9613899613899655</v>
      </c>
      <c r="P51" s="16">
        <v>59.34</v>
      </c>
      <c r="Q51" s="16">
        <v>22.911196911196921</v>
      </c>
      <c r="R51" s="16">
        <v>5.16</v>
      </c>
      <c r="S51" s="15">
        <v>1.9922779922779934</v>
      </c>
      <c r="T51" s="9" t="s">
        <v>28</v>
      </c>
      <c r="U51" s="15">
        <v>42</v>
      </c>
      <c r="V51" s="15">
        <v>2.42</v>
      </c>
      <c r="W51" s="16">
        <f t="shared" si="1"/>
        <v>-6.5637065637065612</v>
      </c>
    </row>
    <row r="52" spans="1:23" ht="15" customHeight="1" x14ac:dyDescent="0.25">
      <c r="B52" s="17"/>
      <c r="C52" s="17"/>
      <c r="D52" s="16"/>
      <c r="E52" s="16"/>
      <c r="F52" s="16"/>
      <c r="G52" s="16"/>
      <c r="M52" s="9"/>
      <c r="N52" s="9"/>
      <c r="O52" s="9"/>
      <c r="P52" s="9"/>
      <c r="R52" s="9"/>
      <c r="U52" s="18"/>
      <c r="V52" s="9"/>
    </row>
    <row r="53" spans="1:23" ht="15" customHeight="1" x14ac:dyDescent="0.25">
      <c r="B53" s="17"/>
      <c r="C53" s="17"/>
      <c r="D53" s="16"/>
      <c r="E53" s="16"/>
      <c r="F53" s="16"/>
      <c r="G53" s="16"/>
      <c r="M53" s="9"/>
      <c r="N53" s="9"/>
      <c r="O53" s="9"/>
      <c r="P53" s="9"/>
      <c r="R53" s="9"/>
      <c r="U53" s="19"/>
      <c r="V53" s="9"/>
    </row>
    <row r="54" spans="1:23" ht="15" customHeight="1" x14ac:dyDescent="0.25">
      <c r="B54" s="17"/>
      <c r="C54" s="17"/>
      <c r="D54" s="16"/>
      <c r="E54" s="16"/>
      <c r="F54" s="16"/>
      <c r="G54" s="16"/>
      <c r="M54" s="9"/>
      <c r="N54" s="9"/>
      <c r="O54" s="9"/>
      <c r="P54" s="9"/>
      <c r="R54" s="9"/>
      <c r="U54" s="19"/>
      <c r="V54" s="9"/>
    </row>
    <row r="55" spans="1:23" ht="15" customHeight="1" x14ac:dyDescent="0.25">
      <c r="B55" s="17"/>
      <c r="C55" s="17"/>
      <c r="D55" s="16"/>
      <c r="E55" s="16"/>
      <c r="F55" s="16"/>
      <c r="G55" s="16"/>
      <c r="M55" s="9"/>
      <c r="P55" s="9"/>
      <c r="R55" s="9"/>
      <c r="U55" s="16"/>
      <c r="V55" s="9"/>
    </row>
    <row r="56" spans="1:23" ht="15" customHeight="1" x14ac:dyDescent="0.25">
      <c r="B56" s="17"/>
      <c r="C56" s="17"/>
      <c r="D56" s="16"/>
      <c r="E56" s="16"/>
      <c r="F56" s="16"/>
      <c r="G56" s="16"/>
      <c r="M56" s="9"/>
      <c r="P56" s="9"/>
      <c r="R56" s="9"/>
      <c r="U56" s="19"/>
      <c r="V56" s="9"/>
    </row>
    <row r="57" spans="1:23" ht="15" customHeight="1" x14ac:dyDescent="0.25">
      <c r="B57" s="17"/>
      <c r="C57" s="17"/>
      <c r="D57" s="16"/>
      <c r="E57" s="16"/>
      <c r="F57" s="16"/>
      <c r="G57" s="16"/>
      <c r="M57" s="9"/>
      <c r="P57" s="9"/>
      <c r="R57" s="9"/>
      <c r="U57" s="19"/>
      <c r="V57" s="9"/>
    </row>
    <row r="58" spans="1:23" ht="15" customHeight="1" x14ac:dyDescent="0.25">
      <c r="B58" s="17"/>
      <c r="C58" s="17"/>
      <c r="D58" s="16"/>
      <c r="E58" s="16"/>
      <c r="F58" s="16"/>
      <c r="G58" s="16"/>
      <c r="M58" s="9"/>
      <c r="P58" s="9"/>
      <c r="R58" s="9"/>
      <c r="U58" s="18"/>
      <c r="V58" s="9"/>
    </row>
    <row r="59" spans="1:23" ht="15" customHeight="1" x14ac:dyDescent="0.25">
      <c r="B59" s="17"/>
      <c r="C59" s="17"/>
      <c r="D59" s="16"/>
      <c r="E59" s="16"/>
      <c r="F59" s="16"/>
      <c r="G59" s="16"/>
      <c r="M59" s="9"/>
      <c r="P59" s="9"/>
      <c r="R59" s="9"/>
      <c r="U59" s="19"/>
      <c r="V59" s="9"/>
    </row>
    <row r="60" spans="1:23" ht="15" customHeight="1" x14ac:dyDescent="0.25">
      <c r="B60" s="17"/>
      <c r="C60" s="17"/>
      <c r="D60" s="16"/>
      <c r="E60" s="16"/>
      <c r="F60" s="16"/>
      <c r="G60" s="16"/>
      <c r="M60" s="9"/>
      <c r="P60" s="9"/>
      <c r="R60" s="9"/>
      <c r="U60" s="19"/>
      <c r="V60" s="20"/>
    </row>
    <row r="61" spans="1:23" ht="15" customHeight="1" x14ac:dyDescent="0.25">
      <c r="B61" s="17"/>
      <c r="C61" s="17"/>
      <c r="D61" s="16"/>
      <c r="E61" s="16"/>
      <c r="F61" s="16"/>
      <c r="G61" s="16"/>
      <c r="M61" s="9"/>
      <c r="P61" s="9"/>
      <c r="R61" s="9"/>
      <c r="U61" s="19"/>
      <c r="V61" s="9"/>
    </row>
    <row r="62" spans="1:23" ht="15" customHeight="1" x14ac:dyDescent="0.25">
      <c r="B62" s="17"/>
      <c r="C62" s="17"/>
      <c r="D62" s="16"/>
      <c r="E62" s="16"/>
      <c r="F62" s="16"/>
      <c r="G62" s="16"/>
      <c r="M62" s="9"/>
      <c r="P62" s="9"/>
      <c r="R62" s="9"/>
      <c r="U62" s="19"/>
      <c r="V62" s="9"/>
    </row>
    <row r="63" spans="1:23" ht="15" customHeight="1" x14ac:dyDescent="0.25">
      <c r="B63" s="17"/>
      <c r="C63" s="17"/>
      <c r="D63" s="16"/>
      <c r="E63" s="16"/>
      <c r="F63" s="16"/>
      <c r="G63" s="16"/>
      <c r="M63" s="9"/>
      <c r="P63" s="9"/>
      <c r="R63" s="9"/>
      <c r="U63" s="16"/>
      <c r="V63" s="9"/>
    </row>
    <row r="64" spans="1:23" ht="15" customHeight="1" x14ac:dyDescent="0.25">
      <c r="B64" s="17"/>
      <c r="C64" s="17"/>
      <c r="D64" s="16"/>
      <c r="E64" s="16"/>
      <c r="F64" s="16"/>
      <c r="G64" s="16"/>
      <c r="M64" s="9"/>
      <c r="P64" s="9"/>
      <c r="R64" s="9"/>
      <c r="U64" s="16"/>
      <c r="V64" s="9"/>
    </row>
    <row r="65" spans="2:22" ht="15" customHeight="1" x14ac:dyDescent="0.25">
      <c r="B65" s="17"/>
      <c r="C65" s="17"/>
      <c r="D65" s="16"/>
      <c r="E65" s="16"/>
      <c r="F65" s="16"/>
      <c r="G65" s="16"/>
      <c r="M65" s="9"/>
      <c r="P65" s="9"/>
      <c r="R65" s="9"/>
      <c r="U65" s="19"/>
      <c r="V65" s="9"/>
    </row>
    <row r="66" spans="2:22" ht="15" customHeight="1" x14ac:dyDescent="0.25">
      <c r="B66" s="17"/>
      <c r="C66" s="17"/>
      <c r="D66" s="16"/>
      <c r="E66" s="16"/>
      <c r="F66" s="16"/>
      <c r="G66" s="16"/>
      <c r="M66" s="9"/>
      <c r="P66" s="9"/>
      <c r="R66" s="9"/>
      <c r="U66" s="19"/>
      <c r="V66" s="9"/>
    </row>
    <row r="67" spans="2:22" ht="15" customHeight="1" x14ac:dyDescent="0.25">
      <c r="B67" s="17"/>
      <c r="C67" s="17"/>
      <c r="D67" s="16"/>
      <c r="E67" s="16"/>
      <c r="F67" s="16"/>
      <c r="G67" s="16"/>
      <c r="M67" s="9"/>
      <c r="P67" s="9"/>
      <c r="R67" s="9"/>
      <c r="U67" s="16"/>
      <c r="V67" s="9"/>
    </row>
    <row r="68" spans="2:22" ht="15" customHeight="1" x14ac:dyDescent="0.25">
      <c r="B68" s="17"/>
      <c r="C68" s="17"/>
      <c r="D68" s="16"/>
      <c r="E68" s="16"/>
      <c r="F68" s="16"/>
      <c r="G68" s="16"/>
      <c r="M68" s="9"/>
      <c r="P68" s="9"/>
      <c r="R68" s="9"/>
      <c r="U68" s="19"/>
      <c r="V68" s="9"/>
    </row>
    <row r="69" spans="2:22" ht="15" customHeight="1" x14ac:dyDescent="0.25">
      <c r="B69" s="17"/>
      <c r="C69" s="17"/>
      <c r="D69" s="16"/>
      <c r="E69" s="16"/>
      <c r="F69" s="16"/>
      <c r="G69" s="16"/>
      <c r="M69" s="9"/>
      <c r="P69" s="9"/>
      <c r="R69" s="9"/>
      <c r="U69" s="19"/>
      <c r="V69" s="9"/>
    </row>
    <row r="70" spans="2:22" ht="15" customHeight="1" x14ac:dyDescent="0.25">
      <c r="B70" s="17"/>
      <c r="C70" s="17"/>
      <c r="D70" s="16"/>
      <c r="E70" s="16"/>
      <c r="F70" s="16"/>
      <c r="G70" s="16"/>
      <c r="M70" s="9"/>
      <c r="P70" s="9"/>
      <c r="R70" s="9"/>
      <c r="U70" s="19"/>
      <c r="V70" s="9"/>
    </row>
    <row r="71" spans="2:22" ht="15" customHeight="1" x14ac:dyDescent="0.25">
      <c r="B71" s="17"/>
      <c r="C71" s="17"/>
      <c r="D71" s="16"/>
      <c r="E71" s="16"/>
      <c r="F71" s="16"/>
      <c r="G71" s="16"/>
      <c r="M71" s="9"/>
      <c r="P71" s="9"/>
      <c r="R71" s="9"/>
      <c r="U71" s="19"/>
      <c r="V71" s="9"/>
    </row>
    <row r="72" spans="2:22" ht="15" customHeight="1" x14ac:dyDescent="0.25">
      <c r="B72" s="17"/>
      <c r="C72" s="17"/>
      <c r="D72" s="16"/>
      <c r="E72" s="16"/>
      <c r="F72" s="16"/>
      <c r="G72" s="16"/>
      <c r="M72" s="9"/>
      <c r="P72" s="9"/>
      <c r="R72" s="9"/>
      <c r="U72" s="19"/>
      <c r="V72" s="9"/>
    </row>
    <row r="73" spans="2:22" ht="15" customHeight="1" x14ac:dyDescent="0.25">
      <c r="B73" s="17"/>
      <c r="C73" s="17"/>
      <c r="D73" s="16"/>
      <c r="E73" s="16"/>
      <c r="F73" s="16"/>
      <c r="G73" s="16"/>
      <c r="M73" s="9"/>
      <c r="P73" s="9"/>
      <c r="R73" s="9"/>
      <c r="U73" s="19"/>
      <c r="V73" s="9"/>
    </row>
    <row r="74" spans="2:22" ht="15" customHeight="1" x14ac:dyDescent="0.25">
      <c r="B74" s="17"/>
      <c r="C74" s="17"/>
      <c r="D74" s="16"/>
      <c r="E74" s="16"/>
      <c r="F74" s="16"/>
      <c r="G74" s="16"/>
      <c r="M74" s="9"/>
      <c r="P74" s="9"/>
      <c r="R74" s="9"/>
      <c r="U74" s="19"/>
      <c r="V74" s="9"/>
    </row>
    <row r="75" spans="2:22" ht="15" customHeight="1" x14ac:dyDescent="0.25">
      <c r="B75" s="17"/>
      <c r="C75" s="17"/>
      <c r="D75" s="16"/>
      <c r="E75" s="16"/>
      <c r="F75" s="16"/>
      <c r="G75" s="16"/>
      <c r="M75" s="9"/>
      <c r="P75" s="9"/>
      <c r="R75" s="9"/>
      <c r="U75" s="19"/>
      <c r="V75" s="9"/>
    </row>
    <row r="76" spans="2:22" ht="15" customHeight="1" x14ac:dyDescent="0.25">
      <c r="B76" s="17"/>
      <c r="C76" s="17"/>
      <c r="D76" s="16"/>
      <c r="E76" s="16"/>
      <c r="F76" s="16"/>
      <c r="G76" s="16"/>
      <c r="M76" s="9"/>
      <c r="P76" s="9"/>
      <c r="R76" s="9"/>
      <c r="U76" s="19"/>
      <c r="V76" s="9"/>
    </row>
    <row r="77" spans="2:22" ht="15" customHeight="1" x14ac:dyDescent="0.25">
      <c r="B77" s="17"/>
      <c r="C77" s="17"/>
      <c r="D77" s="16"/>
      <c r="E77" s="16"/>
      <c r="F77" s="16"/>
      <c r="G77" s="16"/>
      <c r="M77" s="9"/>
      <c r="P77" s="9"/>
      <c r="R77" s="9"/>
      <c r="U77" s="19"/>
      <c r="V77" s="9"/>
    </row>
    <row r="78" spans="2:22" ht="15" customHeight="1" x14ac:dyDescent="0.25">
      <c r="B78" s="17"/>
      <c r="C78" s="17"/>
      <c r="D78" s="16"/>
      <c r="E78" s="16"/>
      <c r="F78" s="16"/>
      <c r="G78" s="16"/>
      <c r="M78" s="9"/>
      <c r="P78" s="9"/>
      <c r="R78" s="9"/>
      <c r="U78" s="19"/>
      <c r="V78" s="9"/>
    </row>
    <row r="79" spans="2:22" ht="15" customHeight="1" x14ac:dyDescent="0.25">
      <c r="B79" s="17"/>
      <c r="C79" s="17"/>
      <c r="D79" s="16"/>
      <c r="E79" s="16"/>
      <c r="F79" s="16"/>
      <c r="G79" s="16"/>
      <c r="M79" s="9"/>
      <c r="P79" s="9"/>
      <c r="R79" s="9"/>
      <c r="U79" s="19"/>
      <c r="V79" s="9"/>
    </row>
    <row r="80" spans="2:22" ht="15" customHeight="1" x14ac:dyDescent="0.25">
      <c r="B80" s="17"/>
      <c r="C80" s="17"/>
      <c r="D80" s="16"/>
      <c r="E80" s="16"/>
      <c r="F80" s="16"/>
      <c r="G80" s="16"/>
      <c r="M80" s="9"/>
      <c r="P80" s="9"/>
      <c r="R80" s="9"/>
      <c r="U80" s="19"/>
      <c r="V80" s="9"/>
    </row>
    <row r="81" spans="2:29" ht="15" customHeight="1" x14ac:dyDescent="0.25">
      <c r="B81" s="17"/>
      <c r="C81" s="17"/>
      <c r="D81" s="16"/>
      <c r="E81" s="16"/>
      <c r="F81" s="16"/>
      <c r="G81" s="16"/>
      <c r="M81" s="9"/>
      <c r="P81" s="9"/>
      <c r="R81" s="9"/>
      <c r="U81" s="19"/>
      <c r="V81" s="9"/>
      <c r="AC81" s="21"/>
    </row>
    <row r="82" spans="2:29" ht="15" customHeight="1" x14ac:dyDescent="0.25">
      <c r="B82" s="17"/>
      <c r="C82" s="17"/>
      <c r="D82" s="16"/>
      <c r="E82" s="16"/>
      <c r="F82" s="16"/>
      <c r="G82" s="16"/>
      <c r="M82" s="9"/>
      <c r="U82" s="22"/>
      <c r="V82" s="9"/>
    </row>
    <row r="83" spans="2:29" ht="15" customHeight="1" x14ac:dyDescent="0.25">
      <c r="B83" s="17"/>
      <c r="C83" s="17"/>
      <c r="D83" s="16"/>
      <c r="E83" s="16"/>
      <c r="F83" s="16"/>
      <c r="G83" s="16"/>
      <c r="M83" s="9"/>
      <c r="V83" s="9"/>
      <c r="AC83" s="21"/>
    </row>
    <row r="84" spans="2:29" ht="15" customHeight="1" x14ac:dyDescent="0.25">
      <c r="B84" s="17"/>
      <c r="C84" s="17"/>
      <c r="D84" s="16"/>
      <c r="E84" s="16"/>
      <c r="F84" s="16"/>
      <c r="G84" s="16"/>
      <c r="M84" s="9"/>
      <c r="V84" s="9"/>
      <c r="AC84" s="21"/>
    </row>
    <row r="85" spans="2:29" ht="15" customHeight="1" x14ac:dyDescent="0.25">
      <c r="B85" s="17"/>
      <c r="C85" s="17"/>
      <c r="D85" s="16"/>
      <c r="E85" s="16"/>
      <c r="F85" s="16"/>
      <c r="G85" s="16"/>
      <c r="M85" s="9"/>
      <c r="V85" s="9"/>
      <c r="AC85" s="21"/>
    </row>
    <row r="86" spans="2:29" ht="15" customHeight="1" x14ac:dyDescent="0.25">
      <c r="B86" s="17"/>
      <c r="C86" s="17"/>
      <c r="D86" s="16"/>
      <c r="E86" s="16"/>
      <c r="F86" s="16"/>
      <c r="G86" s="16"/>
      <c r="M86" s="9"/>
      <c r="V86" s="9"/>
      <c r="AC86" s="21"/>
    </row>
    <row r="87" spans="2:29" ht="15" customHeight="1" x14ac:dyDescent="0.25">
      <c r="B87" s="17"/>
      <c r="C87" s="17"/>
      <c r="D87" s="16"/>
      <c r="E87" s="16"/>
      <c r="F87" s="16"/>
      <c r="G87" s="16"/>
      <c r="M87" s="9"/>
      <c r="V87" s="9"/>
      <c r="AC87" s="21"/>
    </row>
    <row r="88" spans="2:29" ht="15" customHeight="1" x14ac:dyDescent="0.25">
      <c r="B88" s="17"/>
      <c r="C88" s="17"/>
      <c r="D88" s="16"/>
      <c r="E88" s="16"/>
      <c r="F88" s="16"/>
      <c r="G88" s="16"/>
      <c r="M88" s="9"/>
      <c r="U88" s="22"/>
      <c r="V88" s="9"/>
      <c r="AC88" s="21"/>
    </row>
    <row r="89" spans="2:29" ht="15" customHeight="1" x14ac:dyDescent="0.25">
      <c r="B89" s="17"/>
      <c r="C89" s="17"/>
      <c r="D89" s="16"/>
      <c r="E89" s="16"/>
      <c r="F89" s="16"/>
      <c r="G89" s="16"/>
      <c r="M89" s="9"/>
      <c r="U89" s="22"/>
      <c r="V89" s="9"/>
      <c r="AC89" s="21"/>
    </row>
    <row r="90" spans="2:29" ht="15" customHeight="1" x14ac:dyDescent="0.25">
      <c r="B90" s="17"/>
      <c r="C90" s="17"/>
      <c r="D90" s="16"/>
      <c r="E90" s="16"/>
      <c r="F90" s="16"/>
      <c r="G90" s="16"/>
      <c r="M90" s="9"/>
      <c r="U90" s="22"/>
      <c r="V90" s="9"/>
      <c r="AC90" s="21"/>
    </row>
    <row r="91" spans="2:29" ht="15" customHeight="1" x14ac:dyDescent="0.25">
      <c r="B91" s="17"/>
      <c r="C91" s="17"/>
      <c r="D91" s="16"/>
      <c r="E91" s="16"/>
      <c r="F91" s="16"/>
      <c r="G91" s="16"/>
      <c r="M91" s="9"/>
      <c r="U91" s="22"/>
      <c r="V91" s="9"/>
      <c r="AC91" s="21"/>
    </row>
    <row r="92" spans="2:29" ht="15" customHeight="1" x14ac:dyDescent="0.25">
      <c r="B92" s="17"/>
      <c r="C92" s="17"/>
      <c r="D92" s="16"/>
      <c r="E92" s="16"/>
      <c r="F92" s="16"/>
      <c r="G92" s="16"/>
      <c r="M92" s="9"/>
      <c r="U92" s="22"/>
      <c r="V92" s="9"/>
      <c r="AC92" s="21"/>
    </row>
    <row r="93" spans="2:29" ht="15" customHeight="1" x14ac:dyDescent="0.25">
      <c r="B93" s="17"/>
      <c r="C93" s="17"/>
      <c r="D93" s="16"/>
      <c r="E93" s="16"/>
      <c r="F93" s="16"/>
      <c r="G93" s="16"/>
      <c r="M93" s="9"/>
      <c r="U93" s="22"/>
      <c r="V93" s="9"/>
      <c r="AC93" s="21"/>
    </row>
    <row r="94" spans="2:29" ht="15" customHeight="1" x14ac:dyDescent="0.25">
      <c r="B94" s="17"/>
      <c r="C94" s="17"/>
      <c r="D94" s="16"/>
      <c r="E94" s="16"/>
      <c r="F94" s="16"/>
      <c r="G94" s="16"/>
      <c r="M94" s="9"/>
      <c r="U94" s="22"/>
      <c r="V94" s="9"/>
      <c r="AC94" s="21"/>
    </row>
    <row r="95" spans="2:29" ht="15" customHeight="1" x14ac:dyDescent="0.25">
      <c r="B95" s="17"/>
      <c r="C95" s="17"/>
      <c r="D95" s="16"/>
      <c r="E95" s="16"/>
      <c r="F95" s="16"/>
      <c r="G95" s="16"/>
      <c r="M95" s="9"/>
      <c r="U95" s="22"/>
      <c r="V95" s="9"/>
      <c r="AC95" s="21"/>
    </row>
    <row r="96" spans="2:29" ht="15" customHeight="1" x14ac:dyDescent="0.25">
      <c r="B96" s="17"/>
      <c r="C96" s="17"/>
      <c r="D96" s="16"/>
      <c r="E96" s="16"/>
      <c r="F96" s="16"/>
      <c r="G96" s="16"/>
      <c r="M96" s="9"/>
      <c r="U96" s="22"/>
      <c r="V96" s="9"/>
      <c r="AC96" s="21"/>
    </row>
    <row r="97" spans="2:29" ht="15" customHeight="1" x14ac:dyDescent="0.25">
      <c r="B97" s="17"/>
      <c r="C97" s="17"/>
      <c r="D97" s="16"/>
      <c r="E97" s="16"/>
      <c r="F97" s="16"/>
      <c r="G97" s="16"/>
      <c r="M97" s="9"/>
      <c r="U97" s="22"/>
      <c r="V97" s="9"/>
      <c r="AC97" s="21"/>
    </row>
    <row r="98" spans="2:29" ht="15" customHeight="1" x14ac:dyDescent="0.25">
      <c r="B98" s="17"/>
      <c r="C98" s="17"/>
      <c r="D98" s="16"/>
      <c r="E98" s="16"/>
      <c r="F98" s="16"/>
      <c r="G98" s="16"/>
      <c r="M98" s="9"/>
      <c r="U98" s="22"/>
      <c r="V98" s="9"/>
      <c r="AC98" s="21"/>
    </row>
    <row r="99" spans="2:29" ht="15" customHeight="1" x14ac:dyDescent="0.25">
      <c r="B99" s="17"/>
      <c r="C99" s="17"/>
      <c r="D99" s="16"/>
      <c r="E99" s="16"/>
      <c r="F99" s="16"/>
      <c r="G99" s="16"/>
      <c r="M99" s="9"/>
      <c r="U99" s="22"/>
      <c r="V99" s="9"/>
      <c r="AC99" s="21"/>
    </row>
    <row r="100" spans="2:29" ht="15" customHeight="1" x14ac:dyDescent="0.25">
      <c r="B100" s="17"/>
      <c r="C100" s="17"/>
      <c r="D100" s="16"/>
      <c r="E100" s="16"/>
      <c r="F100" s="16"/>
      <c r="G100" s="16"/>
      <c r="M100" s="9"/>
      <c r="U100" s="22"/>
      <c r="V100" s="9"/>
      <c r="AC100" s="21"/>
    </row>
    <row r="101" spans="2:29" ht="15" customHeight="1" x14ac:dyDescent="0.25">
      <c r="B101" s="17"/>
      <c r="C101" s="17"/>
      <c r="D101" s="16"/>
      <c r="E101" s="16"/>
      <c r="F101" s="16"/>
      <c r="G101" s="16"/>
      <c r="M101" s="9"/>
      <c r="U101" s="22"/>
      <c r="V101" s="9"/>
      <c r="AC101" s="21"/>
    </row>
    <row r="102" spans="2:29" ht="15" customHeight="1" x14ac:dyDescent="0.25">
      <c r="B102" s="17"/>
      <c r="C102" s="17"/>
      <c r="D102" s="16"/>
      <c r="E102" s="16"/>
      <c r="F102" s="16"/>
      <c r="G102" s="16"/>
      <c r="M102" s="9"/>
      <c r="U102" s="22"/>
      <c r="V102" s="9"/>
      <c r="AC102" s="21"/>
    </row>
    <row r="103" spans="2:29" ht="15" customHeight="1" x14ac:dyDescent="0.25">
      <c r="B103" s="17"/>
      <c r="C103" s="17"/>
      <c r="D103" s="16"/>
      <c r="E103" s="16"/>
      <c r="F103" s="16"/>
      <c r="G103" s="16"/>
      <c r="M103" s="9"/>
      <c r="V103" s="9"/>
      <c r="AC103" s="21"/>
    </row>
    <row r="104" spans="2:29" ht="15" customHeight="1" x14ac:dyDescent="0.25">
      <c r="B104" s="17"/>
      <c r="C104" s="17"/>
      <c r="D104" s="16"/>
      <c r="E104" s="16"/>
      <c r="F104" s="16"/>
      <c r="G104" s="16"/>
      <c r="M104" s="9"/>
      <c r="V104" s="9"/>
      <c r="AC104" s="21"/>
    </row>
    <row r="105" spans="2:29" ht="15" customHeight="1" x14ac:dyDescent="0.25">
      <c r="B105" s="17"/>
      <c r="C105" s="17"/>
      <c r="D105" s="16"/>
      <c r="E105" s="16"/>
      <c r="F105" s="16"/>
      <c r="G105" s="16"/>
      <c r="M105" s="9"/>
      <c r="V105" s="9"/>
      <c r="AC105" s="21"/>
    </row>
    <row r="106" spans="2:29" ht="15" customHeight="1" x14ac:dyDescent="0.25">
      <c r="B106" s="17"/>
      <c r="C106" s="17"/>
      <c r="D106" s="16"/>
      <c r="E106" s="16"/>
      <c r="F106" s="16"/>
      <c r="G106" s="16"/>
      <c r="M106" s="9"/>
      <c r="V106" s="9"/>
      <c r="AC106" s="21"/>
    </row>
    <row r="107" spans="2:29" ht="15" customHeight="1" x14ac:dyDescent="0.25">
      <c r="B107" s="17"/>
      <c r="C107" s="17"/>
      <c r="D107" s="16"/>
      <c r="E107" s="16"/>
      <c r="F107" s="16"/>
      <c r="G107" s="16"/>
      <c r="M107" s="9"/>
      <c r="V107" s="9"/>
      <c r="AC107" s="21"/>
    </row>
    <row r="108" spans="2:29" ht="15" customHeight="1" x14ac:dyDescent="0.25">
      <c r="B108" s="17"/>
      <c r="C108" s="17"/>
      <c r="D108" s="16"/>
      <c r="E108" s="16"/>
      <c r="F108" s="16"/>
      <c r="G108" s="16"/>
      <c r="M108" s="9"/>
      <c r="V108" s="9"/>
      <c r="AC108" s="21"/>
    </row>
    <row r="109" spans="2:29" ht="15" customHeight="1" x14ac:dyDescent="0.25">
      <c r="B109" s="17"/>
      <c r="C109" s="17"/>
      <c r="D109" s="16"/>
      <c r="E109" s="16"/>
      <c r="F109" s="16"/>
      <c r="G109" s="16"/>
      <c r="M109" s="9"/>
      <c r="V109" s="9"/>
      <c r="AC109" s="21"/>
    </row>
    <row r="110" spans="2:29" ht="15" customHeight="1" x14ac:dyDescent="0.25">
      <c r="B110" s="17"/>
      <c r="C110" s="17"/>
      <c r="D110" s="16"/>
      <c r="E110" s="16"/>
      <c r="F110" s="16"/>
      <c r="G110" s="16"/>
      <c r="M110" s="9"/>
      <c r="V110" s="9"/>
      <c r="AC110" s="21"/>
    </row>
    <row r="111" spans="2:29" ht="15" customHeight="1" x14ac:dyDescent="0.25">
      <c r="B111" s="17"/>
      <c r="C111" s="17"/>
      <c r="D111" s="16"/>
      <c r="E111" s="16"/>
      <c r="F111" s="16"/>
      <c r="G111" s="16"/>
      <c r="M111" s="9"/>
      <c r="V111" s="9"/>
      <c r="AC111" s="21"/>
    </row>
    <row r="112" spans="2:29" ht="15" customHeight="1" x14ac:dyDescent="0.25">
      <c r="B112" s="17"/>
      <c r="C112" s="17"/>
      <c r="D112" s="16"/>
      <c r="E112" s="16"/>
      <c r="F112" s="16"/>
      <c r="G112" s="16"/>
      <c r="M112" s="9"/>
      <c r="U112" s="22"/>
      <c r="V112" s="9"/>
      <c r="AC112" s="21"/>
    </row>
    <row r="113" spans="1:31" ht="15" customHeight="1" x14ac:dyDescent="0.25">
      <c r="B113" s="17"/>
      <c r="C113" s="17"/>
      <c r="D113" s="16"/>
      <c r="E113" s="16"/>
      <c r="F113" s="16"/>
      <c r="G113" s="16"/>
      <c r="M113" s="9"/>
      <c r="U113" s="22"/>
      <c r="V113" s="9"/>
      <c r="AC113" s="21"/>
    </row>
    <row r="114" spans="1:31" ht="15" customHeight="1" x14ac:dyDescent="0.25">
      <c r="B114" s="17"/>
      <c r="C114" s="17"/>
      <c r="D114" s="16"/>
      <c r="E114" s="16"/>
      <c r="F114" s="16"/>
      <c r="G114" s="16"/>
      <c r="M114" s="9"/>
      <c r="U114" s="22"/>
      <c r="V114" s="9"/>
      <c r="AC114" s="21"/>
    </row>
    <row r="115" spans="1:31" ht="15" customHeight="1" x14ac:dyDescent="0.25">
      <c r="B115" s="17"/>
      <c r="C115" s="17"/>
      <c r="D115" s="16"/>
      <c r="E115" s="16"/>
      <c r="F115" s="16"/>
      <c r="G115" s="16"/>
      <c r="M115" s="9"/>
      <c r="V115" s="9"/>
      <c r="AC115" s="21"/>
    </row>
    <row r="116" spans="1:31" ht="15" customHeight="1" x14ac:dyDescent="0.25">
      <c r="B116" s="17"/>
      <c r="C116" s="17"/>
      <c r="D116" s="16"/>
      <c r="E116" s="16"/>
      <c r="F116" s="16"/>
      <c r="G116" s="16"/>
      <c r="M116" s="9"/>
      <c r="V116" s="9"/>
      <c r="AC116" s="21"/>
    </row>
    <row r="117" spans="1:31" ht="15" customHeight="1" x14ac:dyDescent="0.25">
      <c r="B117" s="17"/>
      <c r="C117" s="17"/>
      <c r="D117" s="16"/>
      <c r="E117" s="16"/>
      <c r="F117" s="16"/>
      <c r="G117" s="16"/>
      <c r="M117" s="9"/>
      <c r="V117" s="9"/>
      <c r="AC117" s="21"/>
    </row>
    <row r="118" spans="1:31" ht="15" customHeight="1" x14ac:dyDescent="0.25">
      <c r="B118" s="17"/>
      <c r="C118" s="17"/>
      <c r="D118" s="22"/>
      <c r="E118" s="22"/>
      <c r="F118" s="22"/>
      <c r="G118" s="22"/>
      <c r="M118" s="9"/>
      <c r="Q118" s="19"/>
      <c r="U118" s="22"/>
      <c r="V118" s="9"/>
      <c r="AC118" s="21"/>
    </row>
    <row r="119" spans="1:31" ht="15" customHeight="1" x14ac:dyDescent="0.25">
      <c r="B119" s="17"/>
      <c r="C119" s="17"/>
      <c r="D119" s="22"/>
      <c r="E119" s="22"/>
      <c r="F119" s="22"/>
      <c r="G119" s="22"/>
      <c r="M119" s="9"/>
      <c r="Q119" s="19"/>
      <c r="U119" s="22"/>
      <c r="V119" s="9"/>
      <c r="AC119" s="21"/>
    </row>
    <row r="120" spans="1:31" ht="15" customHeight="1" x14ac:dyDescent="0.25">
      <c r="B120" s="17"/>
      <c r="C120" s="17"/>
      <c r="D120" s="22"/>
      <c r="E120" s="22"/>
      <c r="F120" s="22"/>
      <c r="G120" s="22"/>
      <c r="M120" s="9"/>
      <c r="Q120" s="19"/>
      <c r="U120" s="22"/>
      <c r="V120" s="9"/>
      <c r="AC120" s="21"/>
    </row>
    <row r="121" spans="1:31" ht="15" customHeight="1" x14ac:dyDescent="0.25">
      <c r="B121" s="17"/>
      <c r="C121" s="17"/>
      <c r="D121" s="22"/>
      <c r="E121" s="22"/>
      <c r="F121" s="22"/>
      <c r="G121" s="22"/>
      <c r="M121" s="9"/>
      <c r="Q121" s="19"/>
      <c r="U121" s="22"/>
      <c r="V121" s="9"/>
      <c r="AC121" s="21"/>
    </row>
    <row r="122" spans="1:31" ht="15" customHeight="1" x14ac:dyDescent="0.25">
      <c r="B122" s="17"/>
      <c r="C122" s="17"/>
      <c r="D122" s="22"/>
      <c r="E122" s="22"/>
      <c r="F122" s="22"/>
      <c r="G122" s="22"/>
      <c r="M122" s="9"/>
      <c r="Q122" s="19"/>
      <c r="U122" s="22"/>
      <c r="V122" s="9"/>
    </row>
    <row r="123" spans="1:31" ht="15" customHeight="1" x14ac:dyDescent="0.25">
      <c r="B123" s="17"/>
      <c r="C123" s="17"/>
      <c r="D123" s="22"/>
      <c r="E123" s="22"/>
      <c r="F123" s="22"/>
      <c r="G123" s="22"/>
      <c r="M123" s="9"/>
      <c r="Q123" s="19"/>
      <c r="U123" s="22"/>
      <c r="V123" s="9"/>
    </row>
    <row r="124" spans="1:31" ht="15" customHeight="1" x14ac:dyDescent="0.25">
      <c r="A124" s="20"/>
      <c r="B124" s="17"/>
      <c r="C124" s="17"/>
      <c r="D124" s="9"/>
      <c r="E124" s="9"/>
      <c r="F124" s="9"/>
      <c r="G124" s="9"/>
      <c r="M124" s="9"/>
      <c r="R124" s="9"/>
      <c r="U124" s="19"/>
      <c r="V124" s="9"/>
      <c r="X124" s="21"/>
      <c r="AE124" s="21"/>
    </row>
    <row r="125" spans="1:31" ht="15" customHeight="1" x14ac:dyDescent="0.25">
      <c r="A125" s="20"/>
      <c r="B125" s="17"/>
      <c r="C125" s="17"/>
      <c r="M125" s="9"/>
      <c r="R125" s="9"/>
      <c r="U125" s="19"/>
      <c r="V125" s="9"/>
      <c r="X125" s="21"/>
      <c r="AE125" s="21"/>
    </row>
    <row r="126" spans="1:31" ht="15" customHeight="1" x14ac:dyDescent="0.25">
      <c r="A126" s="20"/>
      <c r="B126" s="17"/>
      <c r="C126" s="17"/>
      <c r="M126" s="9"/>
      <c r="R126" s="9"/>
      <c r="U126" s="19"/>
      <c r="V126" s="9"/>
      <c r="X126" s="21"/>
      <c r="AE126" s="21"/>
    </row>
    <row r="127" spans="1:31" ht="15" customHeight="1" x14ac:dyDescent="0.25">
      <c r="A127" s="20"/>
      <c r="B127" s="17"/>
      <c r="C127" s="17"/>
      <c r="M127" s="9"/>
      <c r="R127" s="9"/>
      <c r="U127" s="16"/>
      <c r="V127" s="9"/>
      <c r="X127" s="21"/>
      <c r="AE127" s="21"/>
    </row>
    <row r="128" spans="1:31" ht="15" customHeight="1" x14ac:dyDescent="0.25">
      <c r="A128" s="20"/>
      <c r="B128" s="17"/>
      <c r="C128" s="17"/>
      <c r="M128" s="9"/>
      <c r="R128" s="9"/>
      <c r="U128" s="16"/>
      <c r="V128" s="9"/>
      <c r="AE128" s="21"/>
    </row>
    <row r="129" spans="1:31" ht="15" customHeight="1" x14ac:dyDescent="0.25">
      <c r="A129" s="20"/>
      <c r="B129" s="17"/>
      <c r="C129" s="17"/>
      <c r="M129" s="9"/>
      <c r="R129" s="9"/>
      <c r="U129" s="16"/>
      <c r="V129" s="9"/>
      <c r="X129" s="21"/>
      <c r="AE129" s="21"/>
    </row>
    <row r="130" spans="1:31" ht="15" customHeight="1" x14ac:dyDescent="0.25">
      <c r="A130" s="20"/>
      <c r="B130" s="17"/>
      <c r="C130" s="17"/>
      <c r="M130" s="9"/>
      <c r="R130" s="9"/>
      <c r="U130" s="19"/>
      <c r="V130" s="9"/>
      <c r="X130" s="21"/>
      <c r="AE130" s="21"/>
    </row>
    <row r="131" spans="1:31" ht="15" customHeight="1" x14ac:dyDescent="0.25">
      <c r="A131" s="20"/>
      <c r="B131" s="17"/>
      <c r="C131" s="17"/>
      <c r="M131" s="9"/>
      <c r="R131" s="9"/>
      <c r="U131" s="16"/>
      <c r="V131" s="9"/>
      <c r="AE131" s="21"/>
    </row>
    <row r="132" spans="1:31" ht="15" customHeight="1" x14ac:dyDescent="0.25">
      <c r="A132" s="20"/>
      <c r="B132" s="17"/>
      <c r="C132" s="17"/>
      <c r="M132" s="9"/>
      <c r="R132" s="9"/>
      <c r="U132" s="16"/>
      <c r="V132" s="9"/>
      <c r="AE132" s="21"/>
    </row>
    <row r="133" spans="1:31" ht="15" customHeight="1" x14ac:dyDescent="0.25">
      <c r="A133" s="20"/>
      <c r="B133" s="17"/>
      <c r="C133" s="17"/>
      <c r="M133" s="9"/>
      <c r="R133" s="9"/>
      <c r="U133" s="16"/>
      <c r="V133" s="9"/>
      <c r="X133" s="21"/>
      <c r="AE133" s="21"/>
    </row>
    <row r="134" spans="1:31" ht="15" customHeight="1" x14ac:dyDescent="0.25">
      <c r="A134" s="20"/>
      <c r="B134" s="17"/>
      <c r="C134" s="17"/>
      <c r="M134" s="9"/>
      <c r="R134" s="9"/>
      <c r="U134" s="16"/>
      <c r="V134" s="9"/>
      <c r="X134" s="21"/>
      <c r="AE134" s="21"/>
    </row>
    <row r="135" spans="1:31" ht="15" customHeight="1" x14ac:dyDescent="0.25">
      <c r="A135" s="20"/>
      <c r="B135" s="17"/>
      <c r="C135" s="17"/>
      <c r="M135" s="9"/>
      <c r="R135" s="9"/>
      <c r="U135" s="16"/>
      <c r="V135" s="9"/>
      <c r="X135" s="21"/>
      <c r="AE135" s="21"/>
    </row>
    <row r="136" spans="1:31" ht="15" customHeight="1" x14ac:dyDescent="0.25">
      <c r="A136" s="20"/>
      <c r="B136" s="17"/>
      <c r="C136" s="17"/>
      <c r="M136" s="9"/>
      <c r="R136" s="9"/>
      <c r="U136" s="16"/>
      <c r="V136" s="9"/>
      <c r="X136" s="21"/>
      <c r="AE136" s="21"/>
    </row>
    <row r="137" spans="1:31" ht="15" customHeight="1" x14ac:dyDescent="0.25">
      <c r="A137" s="20"/>
      <c r="B137" s="17"/>
      <c r="C137" s="17"/>
      <c r="M137" s="9"/>
      <c r="R137" s="9"/>
      <c r="U137" s="16"/>
      <c r="V137" s="9"/>
      <c r="X137" s="21"/>
      <c r="AE137" s="21"/>
    </row>
    <row r="138" spans="1:31" ht="15" customHeight="1" x14ac:dyDescent="0.25">
      <c r="A138" s="20"/>
      <c r="B138" s="17"/>
      <c r="C138" s="17"/>
      <c r="M138" s="9"/>
      <c r="R138" s="9"/>
      <c r="U138" s="16"/>
      <c r="V138" s="9"/>
      <c r="AE138" s="21"/>
    </row>
    <row r="139" spans="1:31" ht="15" customHeight="1" x14ac:dyDescent="0.25">
      <c r="A139" s="20"/>
      <c r="B139" s="17"/>
      <c r="C139" s="17"/>
      <c r="M139" s="9"/>
      <c r="R139" s="9"/>
      <c r="U139" s="16"/>
      <c r="V139" s="9"/>
      <c r="X139" s="21"/>
      <c r="AE139" s="21"/>
    </row>
    <row r="140" spans="1:31" ht="15" customHeight="1" x14ac:dyDescent="0.25">
      <c r="A140" s="20"/>
      <c r="B140" s="17"/>
      <c r="C140" s="17"/>
      <c r="M140" s="9"/>
      <c r="R140" s="9"/>
      <c r="U140" s="16"/>
      <c r="V140" s="9"/>
      <c r="X140" s="21"/>
      <c r="AE140" s="21"/>
    </row>
    <row r="141" spans="1:31" ht="15" customHeight="1" x14ac:dyDescent="0.25">
      <c r="A141" s="20"/>
      <c r="B141" s="17"/>
      <c r="C141" s="17"/>
      <c r="M141" s="9"/>
      <c r="R141" s="9"/>
      <c r="U141" s="16"/>
      <c r="V141" s="9"/>
      <c r="X141" s="21"/>
      <c r="AE141" s="21"/>
    </row>
    <row r="142" spans="1:31" ht="15" customHeight="1" x14ac:dyDescent="0.25">
      <c r="A142" s="20"/>
      <c r="B142" s="17"/>
      <c r="C142" s="17"/>
      <c r="M142" s="9"/>
      <c r="R142" s="9"/>
      <c r="U142" s="19"/>
      <c r="V142" s="9"/>
      <c r="X142" s="21"/>
      <c r="AE142" s="21"/>
    </row>
    <row r="143" spans="1:31" ht="15" customHeight="1" x14ac:dyDescent="0.25">
      <c r="A143" s="20"/>
      <c r="B143" s="17"/>
      <c r="C143" s="17"/>
      <c r="M143" s="9"/>
      <c r="R143" s="9"/>
      <c r="U143" s="19"/>
      <c r="V143" s="9"/>
      <c r="X143" s="21"/>
      <c r="AE143" s="21"/>
    </row>
    <row r="144" spans="1:31" ht="15" customHeight="1" x14ac:dyDescent="0.25">
      <c r="A144" s="20"/>
      <c r="B144" s="17"/>
      <c r="C144" s="17"/>
      <c r="M144" s="9"/>
      <c r="R144" s="9"/>
      <c r="U144" s="19"/>
      <c r="V144" s="9"/>
      <c r="X144" s="21"/>
      <c r="AE144" s="21"/>
    </row>
    <row r="145" spans="1:31" ht="15" customHeight="1" x14ac:dyDescent="0.25">
      <c r="A145" s="20"/>
      <c r="B145" s="17"/>
      <c r="C145" s="17"/>
      <c r="M145" s="9"/>
      <c r="R145" s="9"/>
      <c r="U145" s="16"/>
      <c r="V145" s="9"/>
      <c r="X145" s="21"/>
      <c r="AE145" s="21"/>
    </row>
    <row r="146" spans="1:31" ht="15" customHeight="1" x14ac:dyDescent="0.25">
      <c r="A146" s="20"/>
      <c r="B146" s="17"/>
      <c r="C146" s="17"/>
      <c r="M146" s="9"/>
      <c r="R146" s="9"/>
      <c r="U146" s="16"/>
      <c r="V146" s="9"/>
      <c r="X146" s="21"/>
      <c r="AE146" s="21"/>
    </row>
    <row r="147" spans="1:31" ht="15" customHeight="1" x14ac:dyDescent="0.25">
      <c r="A147" s="20"/>
      <c r="B147" s="17"/>
      <c r="C147" s="17"/>
      <c r="M147" s="9"/>
      <c r="R147" s="9"/>
      <c r="U147" s="16"/>
      <c r="V147" s="9"/>
      <c r="X147" s="21"/>
      <c r="AE147" s="21"/>
    </row>
    <row r="148" spans="1:31" ht="15" customHeight="1" x14ac:dyDescent="0.25">
      <c r="A148" s="20"/>
      <c r="B148" s="17"/>
      <c r="C148" s="17"/>
      <c r="M148" s="9"/>
      <c r="R148" s="9"/>
      <c r="U148" s="19"/>
      <c r="V148" s="9"/>
      <c r="X148" s="21"/>
      <c r="AE148" s="21"/>
    </row>
    <row r="149" spans="1:31" ht="15" customHeight="1" x14ac:dyDescent="0.25">
      <c r="A149" s="20"/>
      <c r="B149" s="17"/>
      <c r="C149" s="17"/>
      <c r="M149" s="9"/>
      <c r="R149" s="9"/>
      <c r="U149" s="19"/>
      <c r="V149" s="9"/>
      <c r="X149" s="21"/>
      <c r="AE149" s="21"/>
    </row>
    <row r="150" spans="1:31" ht="15" customHeight="1" x14ac:dyDescent="0.25">
      <c r="A150" s="20"/>
      <c r="B150" s="17"/>
      <c r="C150" s="17"/>
      <c r="M150" s="9"/>
      <c r="R150" s="9"/>
      <c r="U150" s="19"/>
      <c r="V150" s="9"/>
      <c r="X150" s="21"/>
      <c r="AE150" s="21"/>
    </row>
    <row r="151" spans="1:31" ht="15" customHeight="1" x14ac:dyDescent="0.25">
      <c r="A151" s="20"/>
      <c r="B151" s="17"/>
      <c r="C151" s="17"/>
      <c r="M151" s="9"/>
      <c r="R151" s="9"/>
      <c r="U151" s="19"/>
      <c r="V151" s="9"/>
      <c r="X151" s="21"/>
      <c r="AE151" s="21"/>
    </row>
    <row r="152" spans="1:31" ht="15" customHeight="1" x14ac:dyDescent="0.25">
      <c r="A152" s="20"/>
      <c r="B152" s="17"/>
      <c r="C152" s="17"/>
      <c r="M152" s="9"/>
      <c r="R152" s="9"/>
      <c r="U152" s="19"/>
      <c r="V152" s="9"/>
      <c r="X152" s="21"/>
      <c r="AE152" s="21"/>
    </row>
    <row r="153" spans="1:31" ht="15" customHeight="1" x14ac:dyDescent="0.25">
      <c r="A153" s="20"/>
      <c r="B153" s="17"/>
      <c r="C153" s="17"/>
      <c r="M153" s="9"/>
      <c r="R153" s="9"/>
      <c r="U153" s="19"/>
      <c r="V153" s="9"/>
      <c r="X153" s="21"/>
      <c r="AE153" s="21"/>
    </row>
    <row r="154" spans="1:31" ht="15" customHeight="1" x14ac:dyDescent="0.25">
      <c r="B154" s="6"/>
      <c r="C154" s="17"/>
      <c r="K154" s="8"/>
      <c r="M154" s="9"/>
    </row>
    <row r="155" spans="1:31" ht="15" customHeight="1" x14ac:dyDescent="0.25">
      <c r="B155" s="6"/>
      <c r="C155" s="17"/>
      <c r="K155" s="8"/>
      <c r="M155" s="9"/>
    </row>
    <row r="156" spans="1:31" ht="15" customHeight="1" x14ac:dyDescent="0.25">
      <c r="B156" s="7"/>
      <c r="C156" s="17"/>
      <c r="M156" s="23"/>
      <c r="V156" s="24"/>
    </row>
    <row r="157" spans="1:31" ht="15" customHeight="1" x14ac:dyDescent="0.25">
      <c r="B157" s="7"/>
      <c r="C157" s="17"/>
      <c r="M157" s="23"/>
      <c r="U157" s="16"/>
      <c r="V157" s="24"/>
    </row>
    <row r="158" spans="1:31" ht="15" customHeight="1" x14ac:dyDescent="0.25">
      <c r="B158" s="17"/>
      <c r="J158" s="25"/>
      <c r="K158" s="25"/>
      <c r="L158" s="25"/>
      <c r="M158" s="25"/>
      <c r="U158" s="16"/>
      <c r="V158" s="30"/>
    </row>
    <row r="159" spans="1:31" ht="15" customHeight="1" x14ac:dyDescent="0.25">
      <c r="B159" s="17"/>
      <c r="J159" s="25"/>
      <c r="K159" s="25"/>
      <c r="L159" s="25"/>
      <c r="M159" s="25"/>
      <c r="U159" s="16"/>
      <c r="V159" s="30"/>
    </row>
    <row r="160" spans="1:31" ht="15" customHeight="1" x14ac:dyDescent="0.25">
      <c r="B160" s="17"/>
      <c r="J160" s="25"/>
      <c r="K160" s="25"/>
      <c r="L160" s="25"/>
      <c r="M160" s="25"/>
      <c r="U160" s="16"/>
      <c r="V160" s="30"/>
    </row>
    <row r="161" spans="2:35" ht="15" customHeight="1" x14ac:dyDescent="0.25">
      <c r="B161" s="17"/>
      <c r="D161" s="26"/>
      <c r="E161" s="26"/>
      <c r="F161" s="26"/>
      <c r="G161" s="26"/>
      <c r="H161" s="26"/>
      <c r="I161" s="26"/>
      <c r="J161" s="25"/>
      <c r="K161" s="25"/>
      <c r="L161" s="25"/>
      <c r="M161" s="25"/>
      <c r="N161" s="26"/>
      <c r="O161" s="26"/>
      <c r="P161" s="26"/>
      <c r="U161" s="16"/>
      <c r="V161" s="30"/>
      <c r="Y161" s="26"/>
      <c r="Z161" s="26"/>
      <c r="AA161" s="26"/>
    </row>
    <row r="162" spans="2:35" ht="15" customHeight="1" x14ac:dyDescent="0.25">
      <c r="B162" s="17"/>
      <c r="D162" s="24"/>
      <c r="E162" s="24"/>
      <c r="F162" s="24"/>
      <c r="G162" s="24"/>
      <c r="H162" s="24"/>
      <c r="I162" s="24"/>
      <c r="J162" s="25"/>
      <c r="K162" s="25"/>
      <c r="L162" s="25"/>
      <c r="M162" s="25"/>
      <c r="N162" s="24"/>
      <c r="U162" s="16"/>
      <c r="V162" s="30"/>
      <c r="Y162" s="27"/>
      <c r="Z162" s="27"/>
      <c r="AA162" s="27"/>
      <c r="AB162" s="4"/>
      <c r="AC162" s="4"/>
      <c r="AD162" s="27"/>
      <c r="AE162" s="4"/>
      <c r="AF162" s="4"/>
      <c r="AG162" s="4"/>
      <c r="AH162" s="4"/>
      <c r="AI162" s="5"/>
    </row>
    <row r="163" spans="2:35" ht="15" customHeight="1" x14ac:dyDescent="0.25">
      <c r="B163" s="17"/>
      <c r="D163" s="24"/>
      <c r="E163" s="24"/>
      <c r="F163" s="24"/>
      <c r="G163" s="24"/>
      <c r="H163" s="24"/>
      <c r="I163" s="24"/>
      <c r="J163" s="25"/>
      <c r="K163" s="25"/>
      <c r="L163" s="25"/>
      <c r="M163" s="25"/>
      <c r="N163" s="24"/>
      <c r="O163" s="24"/>
      <c r="P163" s="28"/>
      <c r="U163" s="16"/>
      <c r="V163" s="30"/>
      <c r="AB163" s="29"/>
      <c r="AC163" s="29"/>
      <c r="AE163" s="29"/>
      <c r="AG163" s="4"/>
      <c r="AH163" s="4"/>
    </row>
    <row r="164" spans="2:35" ht="15" customHeight="1" x14ac:dyDescent="0.25">
      <c r="B164" s="17"/>
      <c r="J164" s="25"/>
      <c r="K164" s="25"/>
      <c r="L164" s="25"/>
      <c r="M164" s="25"/>
      <c r="S164" s="4"/>
      <c r="U164" s="16"/>
      <c r="V164" s="30"/>
      <c r="AB164" s="29"/>
      <c r="AC164" s="29"/>
      <c r="AE164" s="29"/>
      <c r="AG164" s="4"/>
      <c r="AH164" s="4"/>
    </row>
    <row r="165" spans="2:35" ht="15" customHeight="1" x14ac:dyDescent="0.25">
      <c r="B165" s="17"/>
      <c r="D165" s="9"/>
      <c r="E165" s="9"/>
      <c r="F165" s="9"/>
      <c r="G165" s="9"/>
      <c r="J165" s="25"/>
      <c r="K165" s="25"/>
      <c r="L165" s="25"/>
      <c r="M165" s="25"/>
      <c r="N165" s="9"/>
      <c r="O165" s="9"/>
      <c r="P165" s="9"/>
      <c r="S165" s="4"/>
      <c r="U165" s="16"/>
      <c r="V165" s="30"/>
      <c r="AB165" s="29"/>
      <c r="AC165" s="29"/>
      <c r="AE165" s="29"/>
      <c r="AG165" s="4"/>
      <c r="AH165" s="4"/>
    </row>
    <row r="166" spans="2:35" ht="15" customHeight="1" x14ac:dyDescent="0.25">
      <c r="B166" s="17"/>
      <c r="D166" s="9"/>
      <c r="E166" s="9"/>
      <c r="F166" s="9"/>
      <c r="G166" s="9"/>
      <c r="J166" s="25"/>
      <c r="K166" s="25"/>
      <c r="L166" s="25"/>
      <c r="M166" s="25"/>
      <c r="N166" s="9"/>
      <c r="O166" s="9"/>
      <c r="P166" s="9"/>
      <c r="S166" s="4"/>
      <c r="U166" s="16"/>
      <c r="V166" s="30"/>
      <c r="AB166" s="29"/>
      <c r="AC166" s="29"/>
      <c r="AE166" s="29"/>
      <c r="AG166" s="4"/>
      <c r="AH166" s="4"/>
    </row>
    <row r="167" spans="2:35" ht="15" customHeight="1" x14ac:dyDescent="0.25">
      <c r="B167" s="17"/>
      <c r="D167" s="9"/>
      <c r="E167" s="9"/>
      <c r="F167" s="9"/>
      <c r="G167" s="9"/>
      <c r="J167" s="25"/>
      <c r="K167" s="25"/>
      <c r="L167" s="25"/>
      <c r="M167" s="25"/>
      <c r="N167" s="9"/>
      <c r="O167" s="9"/>
      <c r="P167" s="9"/>
      <c r="S167" s="4"/>
      <c r="U167" s="16"/>
      <c r="V167" s="30"/>
      <c r="AB167" s="29"/>
      <c r="AC167" s="29"/>
      <c r="AE167" s="29"/>
      <c r="AG167" s="4"/>
      <c r="AH167" s="4"/>
    </row>
    <row r="168" spans="2:35" ht="15" customHeight="1" x14ac:dyDescent="0.25">
      <c r="B168" s="17"/>
      <c r="D168" s="9"/>
      <c r="E168" s="9"/>
      <c r="F168" s="9"/>
      <c r="G168" s="9"/>
      <c r="J168" s="25"/>
      <c r="K168" s="25"/>
      <c r="L168" s="25"/>
      <c r="M168" s="25"/>
      <c r="N168" s="9"/>
      <c r="O168" s="9"/>
      <c r="P168" s="9"/>
      <c r="S168" s="4"/>
      <c r="U168" s="16"/>
      <c r="V168" s="30"/>
      <c r="AB168" s="29"/>
      <c r="AC168" s="29"/>
      <c r="AE168" s="29"/>
      <c r="AG168" s="4"/>
      <c r="AH168" s="4"/>
    </row>
    <row r="169" spans="2:35" ht="15" customHeight="1" x14ac:dyDescent="0.25">
      <c r="B169" s="17"/>
      <c r="D169" s="9"/>
      <c r="E169" s="9"/>
      <c r="F169" s="9"/>
      <c r="G169" s="9"/>
      <c r="J169" s="25"/>
      <c r="K169" s="25"/>
      <c r="L169" s="25"/>
      <c r="M169" s="25"/>
      <c r="N169" s="9"/>
      <c r="O169" s="9"/>
      <c r="P169" s="9"/>
      <c r="S169" s="4"/>
      <c r="U169" s="16"/>
      <c r="V169" s="30"/>
      <c r="AB169" s="29"/>
      <c r="AC169" s="29"/>
      <c r="AE169" s="29"/>
      <c r="AG169" s="4"/>
      <c r="AH169" s="4"/>
    </row>
    <row r="170" spans="2:35" ht="15" customHeight="1" x14ac:dyDescent="0.25">
      <c r="B170" s="17"/>
      <c r="D170" s="9"/>
      <c r="E170" s="9"/>
      <c r="F170" s="9"/>
      <c r="G170" s="9"/>
      <c r="J170" s="25"/>
      <c r="K170" s="25"/>
      <c r="L170" s="25"/>
      <c r="M170" s="25"/>
      <c r="N170" s="9"/>
      <c r="O170" s="9"/>
      <c r="P170" s="9"/>
      <c r="Q170" s="9"/>
      <c r="R170" s="9"/>
      <c r="S170" s="9"/>
      <c r="U170" s="16"/>
      <c r="V170" s="30"/>
      <c r="AB170" s="29"/>
      <c r="AC170" s="29"/>
      <c r="AE170" s="29"/>
      <c r="AG170" s="4"/>
      <c r="AH170" s="4"/>
    </row>
    <row r="171" spans="2:35" ht="15" customHeight="1" x14ac:dyDescent="0.25">
      <c r="B171" s="17"/>
      <c r="D171" s="9"/>
      <c r="E171" s="9"/>
      <c r="F171" s="9"/>
      <c r="G171" s="9"/>
      <c r="J171" s="25"/>
      <c r="K171" s="25"/>
      <c r="L171" s="25"/>
      <c r="M171" s="25"/>
      <c r="N171" s="9"/>
      <c r="O171" s="9"/>
      <c r="P171" s="9"/>
      <c r="Q171" s="9"/>
      <c r="R171" s="9"/>
      <c r="S171" s="9"/>
      <c r="U171" s="16"/>
      <c r="V171" s="30"/>
      <c r="AB171" s="29"/>
      <c r="AC171" s="29"/>
      <c r="AE171" s="29"/>
      <c r="AG171" s="4"/>
      <c r="AH171" s="4"/>
    </row>
    <row r="172" spans="2:35" ht="15" customHeight="1" x14ac:dyDescent="0.25">
      <c r="B172" s="17"/>
      <c r="J172" s="25"/>
      <c r="K172" s="25"/>
      <c r="L172" s="25"/>
      <c r="M172" s="25"/>
      <c r="Q172" s="9"/>
      <c r="R172" s="9"/>
      <c r="S172" s="9"/>
      <c r="U172" s="16"/>
      <c r="V172" s="30"/>
      <c r="AB172" s="29"/>
      <c r="AC172" s="29"/>
      <c r="AE172" s="29"/>
      <c r="AG172" s="4"/>
      <c r="AH172" s="4"/>
    </row>
    <row r="173" spans="2:35" ht="15" customHeight="1" x14ac:dyDescent="0.25">
      <c r="B173" s="17"/>
      <c r="J173" s="25"/>
      <c r="K173" s="25"/>
      <c r="L173" s="25"/>
      <c r="M173" s="25"/>
      <c r="Q173" s="9"/>
      <c r="R173" s="9"/>
      <c r="S173" s="9"/>
      <c r="U173" s="16"/>
      <c r="V173" s="30"/>
      <c r="AB173" s="29"/>
      <c r="AC173" s="29"/>
      <c r="AE173" s="29"/>
      <c r="AG173" s="4"/>
      <c r="AH173" s="4"/>
    </row>
    <row r="174" spans="2:35" ht="15" customHeight="1" x14ac:dyDescent="0.25">
      <c r="B174" s="17"/>
      <c r="J174" s="25"/>
      <c r="K174" s="25"/>
      <c r="L174" s="25"/>
      <c r="M174" s="25"/>
      <c r="Q174" s="9"/>
      <c r="R174" s="9"/>
      <c r="S174" s="9"/>
      <c r="U174" s="16"/>
      <c r="V174" s="30"/>
      <c r="AB174" s="29"/>
      <c r="AC174" s="29"/>
      <c r="AE174" s="29"/>
      <c r="AG174" s="4"/>
      <c r="AH174" s="4"/>
    </row>
    <row r="175" spans="2:35" ht="15" customHeight="1" x14ac:dyDescent="0.25">
      <c r="B175" s="17"/>
      <c r="J175" s="25"/>
      <c r="K175" s="25"/>
      <c r="L175" s="25"/>
      <c r="M175" s="25"/>
      <c r="Q175" s="9"/>
      <c r="R175" s="9"/>
      <c r="S175" s="9"/>
      <c r="U175" s="16"/>
      <c r="V175" s="30"/>
      <c r="AB175" s="29"/>
      <c r="AC175" s="29"/>
      <c r="AE175" s="29"/>
      <c r="AG175" s="4"/>
      <c r="AH175" s="4"/>
    </row>
    <row r="176" spans="2:35" ht="15" customHeight="1" x14ac:dyDescent="0.25">
      <c r="B176" s="7"/>
      <c r="K176" s="33"/>
      <c r="L176" s="34"/>
      <c r="M176" s="34"/>
      <c r="U176" s="35"/>
      <c r="V176" s="34"/>
      <c r="AB176" s="29"/>
      <c r="AC176" s="29"/>
      <c r="AE176" s="29"/>
      <c r="AG176" s="4"/>
      <c r="AH176" s="4"/>
    </row>
    <row r="177" spans="2:34" ht="15" customHeight="1" x14ac:dyDescent="0.25">
      <c r="B177" s="7"/>
      <c r="K177" s="33"/>
      <c r="L177" s="34"/>
      <c r="M177" s="34"/>
      <c r="U177" s="16"/>
      <c r="V177" s="34"/>
      <c r="AB177" s="4"/>
      <c r="AC177" s="4"/>
      <c r="AE177" s="4"/>
      <c r="AG177" s="4"/>
      <c r="AH177" s="4"/>
    </row>
    <row r="178" spans="2:34" ht="15" customHeight="1" x14ac:dyDescent="0.25">
      <c r="B178" s="7"/>
      <c r="K178" s="33"/>
      <c r="L178" s="34"/>
      <c r="M178" s="34"/>
      <c r="U178" s="16"/>
      <c r="V178" s="34"/>
      <c r="AB178" s="4"/>
      <c r="AC178" s="4"/>
      <c r="AE178" s="4"/>
      <c r="AG178" s="4"/>
      <c r="AH178" s="4"/>
    </row>
    <row r="179" spans="2:34" ht="15" customHeight="1" x14ac:dyDescent="0.25">
      <c r="B179" s="7"/>
      <c r="K179" s="33"/>
      <c r="L179" s="34"/>
      <c r="M179" s="34"/>
      <c r="U179" s="29"/>
      <c r="V179" s="34"/>
      <c r="AB179" s="4"/>
      <c r="AC179" s="4"/>
      <c r="AE179" s="4"/>
      <c r="AG179" s="4"/>
      <c r="AH179" s="4"/>
    </row>
    <row r="180" spans="2:34" ht="15" customHeight="1" x14ac:dyDescent="0.25">
      <c r="B180" s="7"/>
      <c r="K180" s="33"/>
      <c r="L180" s="34"/>
      <c r="M180" s="34"/>
      <c r="U180" s="16"/>
      <c r="V180" s="34"/>
      <c r="AB180" s="4"/>
      <c r="AC180" s="4"/>
      <c r="AE180" s="4"/>
      <c r="AG180" s="4"/>
      <c r="AH180" s="4"/>
    </row>
    <row r="181" spans="2:34" ht="15" customHeight="1" x14ac:dyDescent="0.25">
      <c r="B181" s="7"/>
      <c r="K181" s="33"/>
      <c r="L181" s="34"/>
      <c r="M181" s="34"/>
      <c r="U181" s="16"/>
      <c r="V181" s="34"/>
    </row>
    <row r="182" spans="2:34" ht="15" customHeight="1" x14ac:dyDescent="0.25">
      <c r="B182" s="7"/>
      <c r="K182" s="33"/>
      <c r="L182" s="34"/>
      <c r="M182" s="34"/>
      <c r="U182" s="16"/>
      <c r="V182" s="34"/>
    </row>
    <row r="183" spans="2:34" ht="15" customHeight="1" x14ac:dyDescent="0.25">
      <c r="B183" s="7"/>
      <c r="K183" s="33"/>
      <c r="L183" s="34"/>
      <c r="M183" s="34"/>
      <c r="U183" s="16"/>
      <c r="V183" s="34"/>
    </row>
    <row r="220" spans="1:17" ht="15" customHeight="1" x14ac:dyDescent="0.25">
      <c r="A220" s="32"/>
      <c r="B220" s="32"/>
      <c r="C220" s="32"/>
      <c r="D220" s="32"/>
      <c r="E220" s="32"/>
      <c r="F220" s="32"/>
      <c r="G220" s="32"/>
      <c r="H220" s="32"/>
      <c r="I220" s="32"/>
      <c r="J220" s="32"/>
      <c r="K220" s="32"/>
      <c r="L220" s="32"/>
      <c r="M220" s="32"/>
      <c r="N220" s="32"/>
      <c r="O220" s="32"/>
      <c r="P220" s="32"/>
      <c r="Q220" s="32"/>
    </row>
    <row r="221" spans="1:17" ht="15" customHeight="1" x14ac:dyDescent="0.25">
      <c r="C221" s="32"/>
      <c r="D221" s="32"/>
      <c r="E221" s="32"/>
      <c r="F221" s="32"/>
      <c r="G221" s="32"/>
      <c r="H221" s="32"/>
      <c r="I221" s="32"/>
      <c r="K221" s="9"/>
      <c r="M221" s="32"/>
      <c r="N221" s="31"/>
      <c r="O221" s="31"/>
      <c r="P221" s="9"/>
      <c r="Q221" s="9"/>
    </row>
    <row r="222" spans="1:17" ht="15" customHeight="1" x14ac:dyDescent="0.25">
      <c r="C222" s="32"/>
      <c r="D222" s="32"/>
      <c r="E222" s="32"/>
      <c r="F222" s="32"/>
      <c r="G222" s="32"/>
      <c r="H222" s="32"/>
      <c r="I222" s="32"/>
      <c r="K222" s="9"/>
      <c r="M222" s="32"/>
      <c r="N222" s="31"/>
      <c r="O222" s="31"/>
      <c r="P222" s="9"/>
      <c r="Q222" s="9"/>
    </row>
    <row r="223" spans="1:17" ht="15" customHeight="1" x14ac:dyDescent="0.25">
      <c r="C223" s="32"/>
      <c r="D223" s="32"/>
      <c r="E223" s="32"/>
      <c r="F223" s="32"/>
      <c r="G223" s="32"/>
      <c r="H223" s="32"/>
      <c r="I223" s="32"/>
      <c r="K223" s="9"/>
      <c r="M223" s="32"/>
      <c r="N223" s="31"/>
      <c r="O223" s="31"/>
      <c r="P223" s="9"/>
      <c r="Q223" s="9"/>
    </row>
    <row r="224" spans="1:17" ht="15" customHeight="1" x14ac:dyDescent="0.25">
      <c r="C224" s="32"/>
      <c r="D224" s="32"/>
      <c r="E224" s="32"/>
      <c r="F224" s="32"/>
      <c r="G224" s="32"/>
      <c r="H224" s="32"/>
      <c r="I224" s="32"/>
      <c r="K224" s="9"/>
      <c r="M224" s="32"/>
      <c r="N224" s="31"/>
      <c r="O224" s="31"/>
      <c r="P224" s="9"/>
      <c r="Q224" s="9"/>
    </row>
    <row r="225" spans="3:17" ht="15" customHeight="1" x14ac:dyDescent="0.25">
      <c r="C225" s="32"/>
      <c r="D225" s="32"/>
      <c r="E225" s="32"/>
      <c r="F225" s="32"/>
      <c r="G225" s="32"/>
      <c r="H225" s="32"/>
      <c r="I225" s="32"/>
      <c r="K225" s="9"/>
      <c r="M225" s="32"/>
      <c r="N225" s="31"/>
      <c r="O225" s="31"/>
      <c r="P225" s="9"/>
      <c r="Q225" s="9"/>
    </row>
    <row r="226" spans="3:17" ht="15" customHeight="1" x14ac:dyDescent="0.25">
      <c r="C226" s="32"/>
      <c r="D226" s="32"/>
      <c r="E226" s="32"/>
      <c r="F226" s="32"/>
      <c r="G226" s="32"/>
      <c r="H226" s="32"/>
      <c r="I226" s="32"/>
      <c r="K226" s="9"/>
      <c r="M226" s="32"/>
      <c r="N226" s="31"/>
      <c r="O226" s="31"/>
      <c r="P226" s="9"/>
      <c r="Q226" s="9"/>
    </row>
    <row r="227" spans="3:17" ht="15" customHeight="1" x14ac:dyDescent="0.25">
      <c r="C227" s="32"/>
      <c r="D227" s="32"/>
      <c r="E227" s="32"/>
      <c r="F227" s="32"/>
      <c r="G227" s="32"/>
      <c r="H227" s="32"/>
      <c r="I227" s="32"/>
      <c r="K227" s="9"/>
      <c r="M227" s="32"/>
      <c r="N227" s="31"/>
      <c r="O227" s="31"/>
      <c r="P227" s="9"/>
      <c r="Q227" s="9"/>
    </row>
    <row r="228" spans="3:17" ht="15" customHeight="1" x14ac:dyDescent="0.25">
      <c r="C228" s="32"/>
      <c r="D228" s="32"/>
      <c r="E228" s="32"/>
      <c r="F228" s="32"/>
      <c r="G228" s="32"/>
      <c r="H228" s="32"/>
      <c r="I228" s="32"/>
      <c r="K228" s="9"/>
      <c r="M228" s="32"/>
      <c r="N228" s="31"/>
      <c r="O228" s="31"/>
      <c r="P228" s="9"/>
      <c r="Q228" s="9"/>
    </row>
    <row r="229" spans="3:17" ht="15" customHeight="1" x14ac:dyDescent="0.25">
      <c r="C229" s="32"/>
      <c r="D229" s="32"/>
      <c r="E229" s="32"/>
      <c r="F229" s="32"/>
      <c r="G229" s="32"/>
      <c r="H229" s="32"/>
      <c r="I229" s="32"/>
      <c r="K229" s="9"/>
      <c r="M229" s="32"/>
      <c r="N229" s="31"/>
      <c r="O229" s="31"/>
      <c r="P229" s="9"/>
      <c r="Q229" s="9"/>
    </row>
    <row r="230" spans="3:17" ht="15" customHeight="1" x14ac:dyDescent="0.25">
      <c r="C230" s="32"/>
      <c r="D230" s="32"/>
      <c r="E230" s="32"/>
      <c r="F230" s="32"/>
      <c r="G230" s="32"/>
      <c r="H230" s="32"/>
      <c r="I230" s="32"/>
      <c r="K230" s="9"/>
      <c r="M230" s="32"/>
      <c r="N230" s="31"/>
      <c r="O230" s="31"/>
      <c r="P230" s="9"/>
      <c r="Q230" s="9"/>
    </row>
    <row r="231" spans="3:17" ht="15" customHeight="1" x14ac:dyDescent="0.25">
      <c r="C231" s="32"/>
      <c r="D231" s="32"/>
      <c r="E231" s="32"/>
      <c r="F231" s="32"/>
      <c r="G231" s="32"/>
      <c r="H231" s="32"/>
      <c r="I231" s="32"/>
      <c r="K231" s="9"/>
      <c r="M231" s="32"/>
      <c r="N231" s="31"/>
      <c r="O231" s="31"/>
      <c r="P231" s="9"/>
      <c r="Q231" s="9"/>
    </row>
    <row r="232" spans="3:17" ht="15" customHeight="1" x14ac:dyDescent="0.25">
      <c r="C232" s="32"/>
      <c r="D232" s="32"/>
      <c r="E232" s="32"/>
      <c r="F232" s="32"/>
      <c r="G232" s="32"/>
      <c r="H232" s="32"/>
      <c r="I232" s="32"/>
      <c r="K232" s="9"/>
      <c r="M232" s="32"/>
      <c r="N232" s="31"/>
      <c r="O232" s="31"/>
      <c r="P232" s="9"/>
      <c r="Q232" s="9"/>
    </row>
    <row r="233" spans="3:17" ht="15" customHeight="1" x14ac:dyDescent="0.25">
      <c r="C233" s="32"/>
      <c r="D233" s="32"/>
      <c r="E233" s="32"/>
      <c r="F233" s="32"/>
      <c r="G233" s="32"/>
      <c r="H233" s="32"/>
      <c r="I233" s="32"/>
      <c r="K233" s="9"/>
      <c r="M233" s="32"/>
      <c r="N233" s="31"/>
      <c r="O233" s="31"/>
      <c r="P233" s="9"/>
      <c r="Q233" s="9"/>
    </row>
    <row r="234" spans="3:17" ht="15" customHeight="1" x14ac:dyDescent="0.25">
      <c r="C234" s="32"/>
      <c r="D234" s="32"/>
      <c r="E234" s="32"/>
      <c r="F234" s="32"/>
      <c r="G234" s="32"/>
      <c r="H234" s="32"/>
      <c r="I234" s="32"/>
      <c r="K234" s="9"/>
      <c r="M234" s="32"/>
      <c r="N234" s="31"/>
      <c r="O234" s="31"/>
      <c r="P234" s="9"/>
      <c r="Q234" s="9"/>
    </row>
    <row r="235" spans="3:17" ht="15" customHeight="1" x14ac:dyDescent="0.25">
      <c r="C235" s="32"/>
      <c r="D235" s="32"/>
      <c r="E235" s="32"/>
      <c r="F235" s="32"/>
      <c r="G235" s="32"/>
      <c r="H235" s="32"/>
      <c r="I235" s="32"/>
      <c r="K235" s="9"/>
      <c r="M235" s="32"/>
      <c r="N235" s="31"/>
      <c r="O235" s="31"/>
      <c r="P235" s="9"/>
      <c r="Q235" s="9"/>
    </row>
    <row r="236" spans="3:17" ht="15" customHeight="1" x14ac:dyDescent="0.25">
      <c r="C236" s="32"/>
      <c r="D236" s="32"/>
      <c r="E236" s="32"/>
      <c r="F236" s="32"/>
      <c r="G236" s="32"/>
      <c r="H236" s="32"/>
      <c r="I236" s="32"/>
      <c r="K236" s="9"/>
      <c r="M236" s="32"/>
      <c r="N236" s="31"/>
      <c r="O236" s="31"/>
      <c r="P236" s="9"/>
      <c r="Q236" s="9"/>
    </row>
    <row r="237" spans="3:17" ht="15" customHeight="1" x14ac:dyDescent="0.25">
      <c r="C237" s="32"/>
      <c r="D237" s="32"/>
      <c r="E237" s="32"/>
      <c r="F237" s="32"/>
      <c r="G237" s="32"/>
      <c r="H237" s="32"/>
      <c r="I237" s="32"/>
      <c r="K237" s="9"/>
      <c r="M237" s="32"/>
      <c r="N237" s="31"/>
      <c r="O237" s="31"/>
      <c r="P237" s="9"/>
      <c r="Q237" s="9"/>
    </row>
    <row r="238" spans="3:17" ht="15" customHeight="1" x14ac:dyDescent="0.25">
      <c r="C238" s="32"/>
      <c r="D238" s="32"/>
      <c r="E238" s="32"/>
      <c r="F238" s="32"/>
      <c r="G238" s="32"/>
      <c r="H238" s="32"/>
      <c r="I238" s="32"/>
      <c r="K238" s="9"/>
      <c r="M238" s="32"/>
      <c r="N238" s="31"/>
      <c r="O238" s="31"/>
      <c r="P238" s="9"/>
      <c r="Q238" s="9"/>
    </row>
    <row r="239" spans="3:17" ht="15" customHeight="1" x14ac:dyDescent="0.25">
      <c r="C239" s="32"/>
      <c r="D239" s="32"/>
      <c r="E239" s="32"/>
      <c r="F239" s="32"/>
      <c r="G239" s="32"/>
      <c r="H239" s="32"/>
      <c r="I239" s="32"/>
      <c r="K239" s="9"/>
      <c r="M239" s="32"/>
      <c r="N239" s="31"/>
      <c r="O239" s="31"/>
      <c r="P239" s="9"/>
      <c r="Q239" s="9"/>
    </row>
    <row r="240" spans="3:17" ht="15" customHeight="1" x14ac:dyDescent="0.25">
      <c r="C240" s="32"/>
      <c r="D240" s="32"/>
      <c r="E240" s="32"/>
      <c r="F240" s="32"/>
      <c r="G240" s="32"/>
      <c r="H240" s="32"/>
      <c r="I240" s="32"/>
      <c r="K240" s="9"/>
      <c r="M240" s="32"/>
      <c r="N240" s="31"/>
      <c r="O240" s="31"/>
      <c r="P240" s="9"/>
      <c r="Q240" s="9"/>
    </row>
    <row r="241" spans="3:17" ht="15" customHeight="1" x14ac:dyDescent="0.25">
      <c r="C241" s="32"/>
      <c r="D241" s="32"/>
      <c r="E241" s="32"/>
      <c r="F241" s="32"/>
      <c r="G241" s="32"/>
      <c r="H241" s="32"/>
      <c r="I241" s="32"/>
      <c r="K241" s="9"/>
      <c r="M241" s="32"/>
      <c r="N241" s="31"/>
      <c r="O241" s="31"/>
      <c r="P241" s="9"/>
      <c r="Q241" s="9"/>
    </row>
    <row r="242" spans="3:17" ht="15" customHeight="1" x14ac:dyDescent="0.25">
      <c r="C242" s="32"/>
      <c r="D242" s="32"/>
      <c r="E242" s="32"/>
      <c r="F242" s="32"/>
      <c r="G242" s="32"/>
      <c r="H242" s="32"/>
      <c r="I242" s="32"/>
      <c r="K242" s="9"/>
      <c r="M242" s="32"/>
      <c r="N242" s="31"/>
      <c r="O242" s="31"/>
      <c r="P242" s="9"/>
      <c r="Q242" s="9"/>
    </row>
    <row r="243" spans="3:17" ht="15" customHeight="1" x14ac:dyDescent="0.25">
      <c r="C243" s="32"/>
      <c r="D243" s="32"/>
      <c r="E243" s="32"/>
      <c r="F243" s="32"/>
      <c r="G243" s="32"/>
      <c r="H243" s="32"/>
      <c r="I243" s="32"/>
      <c r="K243" s="9"/>
      <c r="M243" s="32"/>
      <c r="N243" s="31"/>
      <c r="O243" s="31"/>
      <c r="P243" s="9"/>
      <c r="Q243" s="9"/>
    </row>
    <row r="244" spans="3:17" ht="15" customHeight="1" x14ac:dyDescent="0.25">
      <c r="C244" s="32"/>
      <c r="D244" s="32"/>
      <c r="E244" s="32"/>
      <c r="F244" s="32"/>
      <c r="G244" s="32"/>
      <c r="H244" s="32"/>
      <c r="I244" s="32"/>
      <c r="K244" s="9"/>
      <c r="M244" s="32"/>
      <c r="N244" s="31"/>
      <c r="O244" s="31"/>
      <c r="P244" s="9"/>
      <c r="Q244" s="9"/>
    </row>
    <row r="245" spans="3:17" ht="15" customHeight="1" x14ac:dyDescent="0.25">
      <c r="C245" s="32"/>
      <c r="D245" s="32"/>
      <c r="E245" s="32"/>
      <c r="F245" s="32"/>
      <c r="G245" s="32"/>
      <c r="H245" s="32"/>
      <c r="I245" s="32"/>
      <c r="K245" s="9"/>
      <c r="M245" s="32"/>
      <c r="N245" s="31"/>
      <c r="O245" s="31"/>
      <c r="P245" s="9"/>
      <c r="Q245" s="9"/>
    </row>
    <row r="246" spans="3:17" ht="15" customHeight="1" x14ac:dyDescent="0.25">
      <c r="C246" s="32"/>
      <c r="D246" s="32"/>
      <c r="E246" s="32"/>
      <c r="F246" s="32"/>
      <c r="G246" s="32"/>
      <c r="H246" s="32"/>
      <c r="I246" s="32"/>
      <c r="K246" s="9"/>
      <c r="M246" s="32"/>
      <c r="N246" s="31"/>
      <c r="O246" s="31"/>
      <c r="P246" s="9"/>
      <c r="Q246" s="9"/>
    </row>
    <row r="247" spans="3:17" ht="15" customHeight="1" x14ac:dyDescent="0.25">
      <c r="C247" s="32"/>
      <c r="D247" s="32"/>
      <c r="E247" s="32"/>
      <c r="F247" s="32"/>
      <c r="G247" s="32"/>
      <c r="H247" s="32"/>
      <c r="I247" s="32"/>
      <c r="K247" s="9"/>
      <c r="M247" s="32"/>
      <c r="N247" s="31"/>
      <c r="O247" s="31"/>
      <c r="P247" s="9"/>
      <c r="Q247" s="9"/>
    </row>
    <row r="248" spans="3:17" ht="15" customHeight="1" x14ac:dyDescent="0.25">
      <c r="C248" s="32"/>
      <c r="D248" s="32"/>
      <c r="E248" s="32"/>
      <c r="F248" s="32"/>
      <c r="G248" s="32"/>
      <c r="H248" s="32"/>
      <c r="I248" s="32"/>
      <c r="K248" s="9"/>
      <c r="M248" s="32"/>
      <c r="N248" s="31"/>
      <c r="O248" s="31"/>
      <c r="P248" s="9"/>
      <c r="Q248" s="9"/>
    </row>
    <row r="249" spans="3:17" ht="15" customHeight="1" x14ac:dyDescent="0.25">
      <c r="C249" s="32"/>
      <c r="D249" s="32"/>
      <c r="E249" s="32"/>
      <c r="F249" s="32"/>
      <c r="G249" s="32"/>
      <c r="H249" s="32"/>
      <c r="I249" s="32"/>
      <c r="K249" s="9"/>
      <c r="M249" s="32"/>
      <c r="N249" s="31"/>
      <c r="O249" s="31"/>
      <c r="P249" s="9"/>
      <c r="Q249" s="9"/>
    </row>
    <row r="250" spans="3:17" ht="15" customHeight="1" x14ac:dyDescent="0.25">
      <c r="C250" s="32"/>
      <c r="D250" s="32"/>
      <c r="E250" s="32"/>
      <c r="F250" s="32"/>
      <c r="G250" s="32"/>
      <c r="H250" s="32"/>
      <c r="I250" s="32"/>
      <c r="K250" s="9"/>
      <c r="M250" s="32"/>
      <c r="N250" s="31"/>
      <c r="O250" s="31"/>
      <c r="P250" s="9"/>
      <c r="Q250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>Landcare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cruser</cp:lastModifiedBy>
  <dcterms:created xsi:type="dcterms:W3CDTF">2009-10-22T21:23:21Z</dcterms:created>
  <dcterms:modified xsi:type="dcterms:W3CDTF">2013-05-17T10:30:30Z</dcterms:modified>
</cp:coreProperties>
</file>